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74" firstSheet="0" activeTab="10"/>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 name="ST10" sheetId="10" state="visible" r:id="rId11"/>
    <sheet name="ST11" sheetId="11" state="visible" r:id="rId12"/>
    <sheet name="ST12 " sheetId="12" state="visible" r:id="rId1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08" uniqueCount="932">
  <si>
    <r>
      <rPr>
        <b val="true"/>
        <sz val="10"/>
        <color rgb="FF000000"/>
        <rFont val="Times New Roman"/>
        <family val="1"/>
      </rPr>
      <t xml:space="preserve">Supplementary Table 1. Summary of the top 50 high-depth contigs based on de novo assembly for</t>
    </r>
    <r>
      <rPr>
        <b val="true"/>
        <i val="true"/>
        <sz val="10"/>
        <color rgb="FF000000"/>
        <rFont val="Times New Roman"/>
        <family val="1"/>
      </rPr>
      <t xml:space="preserve"> B. rapa</t>
    </r>
    <r>
      <rPr>
        <b val="true"/>
        <sz val="10"/>
        <color rgb="FF000000"/>
        <rFont val="Times New Roman"/>
        <family val="1"/>
      </rPr>
      <t xml:space="preserve"> (Br-1) </t>
    </r>
  </si>
  <si>
    <t xml:space="preserve">Contig No.</t>
  </si>
  <si>
    <t xml:space="preserve">Contig ID</t>
  </si>
  <si>
    <t xml:space="preserve">Contig length (bp)</t>
  </si>
  <si>
    <t xml:space="preserve">GR in 1× WGS (n)</t>
  </si>
  <si>
    <t xml:space="preserve">GR in 1× WGS (bp)</t>
  </si>
  <si>
    <r>
      <rPr>
        <b val="true"/>
        <sz val="10"/>
        <color rgb="FF000000"/>
        <rFont val="Times New Roman"/>
        <family val="1"/>
      </rPr>
      <t xml:space="preserve">Homologous repeat element</t>
    </r>
    <r>
      <rPr>
        <b val="true"/>
        <vertAlign val="superscript"/>
        <sz val="10"/>
        <color rgb="FF000000"/>
        <rFont val="Times New Roman"/>
        <family val="1"/>
      </rPr>
      <t xml:space="preserve">a</t>
    </r>
  </si>
  <si>
    <t xml:space="preserve">Annotation</t>
  </si>
  <si>
    <t xml:space="preserve">3 193 893</t>
  </si>
  <si>
    <t xml:space="preserve">satellite repeat sequence</t>
  </si>
  <si>
    <t xml:space="preserve">BrSTRa</t>
  </si>
  <si>
    <t xml:space="preserve">2 481 032</t>
  </si>
  <si>
    <t xml:space="preserve">Tandem repeat – CentBr</t>
  </si>
  <si>
    <t xml:space="preserve">CentBr1</t>
  </si>
  <si>
    <t xml:space="preserve">34 452 443</t>
  </si>
  <si>
    <t xml:space="preserve">rRNA</t>
  </si>
  <si>
    <t xml:space="preserve">45S rRNA</t>
  </si>
  <si>
    <t xml:space="preserve">2 770 346</t>
  </si>
  <si>
    <t xml:space="preserve">12 860 </t>
  </si>
  <si>
    <t xml:space="preserve">1 423 469</t>
  </si>
  <si>
    <t xml:space="preserve">1 393 249</t>
  </si>
  <si>
    <t xml:space="preserve">1 543 408</t>
  </si>
  <si>
    <t xml:space="preserve">21 063 </t>
  </si>
  <si>
    <t xml:space="preserve">1 343 432</t>
  </si>
  <si>
    <t xml:space="preserve">16 101 </t>
  </si>
  <si>
    <t xml:space="preserve">1 235 380</t>
  </si>
  <si>
    <t xml:space="preserve">1 197 358</t>
  </si>
  <si>
    <t xml:space="preserve">36 985 </t>
  </si>
  <si>
    <t xml:space="preserve">1 001 640</t>
  </si>
  <si>
    <t xml:space="preserve">1 148 040</t>
  </si>
  <si>
    <t xml:space="preserve">1 312 823</t>
  </si>
  <si>
    <t xml:space="preserve">1 008 719</t>
  </si>
  <si>
    <t xml:space="preserve">BrSTRb</t>
  </si>
  <si>
    <t xml:space="preserve">1 026 905</t>
  </si>
  <si>
    <t xml:space="preserve">913 556</t>
  </si>
  <si>
    <t xml:space="preserve">794 887</t>
  </si>
  <si>
    <t xml:space="preserve">14 385 </t>
  </si>
  <si>
    <t xml:space="preserve">793 236</t>
  </si>
  <si>
    <t xml:space="preserve">596 390</t>
  </si>
  <si>
    <t xml:space="preserve">unknown</t>
  </si>
  <si>
    <t xml:space="preserve">11 472 </t>
  </si>
  <si>
    <t xml:space="preserve">801 515</t>
  </si>
  <si>
    <t xml:space="preserve">CentBr2</t>
  </si>
  <si>
    <t xml:space="preserve">614 566</t>
  </si>
  <si>
    <t xml:space="preserve">610 738</t>
  </si>
  <si>
    <t xml:space="preserve">LTR/Gypsy</t>
  </si>
  <si>
    <t xml:space="preserve">PCRBr1a</t>
  </si>
  <si>
    <t xml:space="preserve">16 190 </t>
  </si>
  <si>
    <t xml:space="preserve">1 262 467</t>
  </si>
  <si>
    <t xml:space="preserve">5S rRNA</t>
  </si>
  <si>
    <t xml:space="preserve">752 991</t>
  </si>
  <si>
    <t xml:space="preserve">12 618 </t>
  </si>
  <si>
    <t xml:space="preserve">1 144 383</t>
  </si>
  <si>
    <t xml:space="preserve">751 594</t>
  </si>
  <si>
    <t xml:space="preserve">1 005 991</t>
  </si>
  <si>
    <t xml:space="preserve">47 552 </t>
  </si>
  <si>
    <t xml:space="preserve">566 922</t>
  </si>
  <si>
    <t xml:space="preserve">6 267 </t>
  </si>
  <si>
    <t xml:space="preserve">659 307</t>
  </si>
  <si>
    <t xml:space="preserve">1 462 </t>
  </si>
  <si>
    <t xml:space="preserve">729 944</t>
  </si>
  <si>
    <t xml:space="preserve">605 786</t>
  </si>
  <si>
    <t xml:space="preserve">556 884</t>
  </si>
  <si>
    <t xml:space="preserve">841 241</t>
  </si>
  <si>
    <t xml:space="preserve">LTR/Copia</t>
  </si>
  <si>
    <t xml:space="preserve">CRB</t>
  </si>
  <si>
    <t xml:space="preserve">2 298 </t>
  </si>
  <si>
    <t xml:space="preserve">503 906</t>
  </si>
  <si>
    <t xml:space="preserve">12 534 </t>
  </si>
  <si>
    <t xml:space="preserve">432 008</t>
  </si>
  <si>
    <t xml:space="preserve">382 825</t>
  </si>
  <si>
    <t xml:space="preserve">531 410</t>
  </si>
  <si>
    <t xml:space="preserve">621 207</t>
  </si>
  <si>
    <t xml:space="preserve">532 473</t>
  </si>
  <si>
    <t xml:space="preserve">481 575</t>
  </si>
  <si>
    <t xml:space="preserve">374 776</t>
  </si>
  <si>
    <t xml:space="preserve">368 640</t>
  </si>
  <si>
    <t xml:space="preserve">476 519</t>
  </si>
  <si>
    <t xml:space="preserve">1 152 965</t>
  </si>
  <si>
    <t xml:space="preserve">13 493 </t>
  </si>
  <si>
    <t xml:space="preserve">345 386</t>
  </si>
  <si>
    <t xml:space="preserve">254 483</t>
  </si>
  <si>
    <t xml:space="preserve">370 068</t>
  </si>
  <si>
    <t xml:space="preserve">765 468</t>
  </si>
  <si>
    <t xml:space="preserve">488 360</t>
  </si>
  <si>
    <t xml:space="preserve">315 087</t>
  </si>
  <si>
    <r>
      <rPr>
        <vertAlign val="superscript"/>
        <sz val="10"/>
        <color rgb="FF000000"/>
        <rFont val="Times New Roman"/>
        <family val="1"/>
      </rPr>
      <t xml:space="preserve">a</t>
    </r>
    <r>
      <rPr>
        <sz val="10"/>
        <color rgb="FF000000"/>
        <rFont val="Times New Roman"/>
        <family val="1"/>
      </rPr>
      <t xml:space="preserve">best hit in repeat database (Repbase) or Genbank</t>
    </r>
  </si>
  <si>
    <t xml:space="preserve">Supplementary Table 2. Quantification of major repeats based on the reference genome assembly of B. rapa ‘Chiifu’ against the 1× WGS of 11 B. rapa accessions</t>
  </si>
  <si>
    <t xml:space="preserve">Repeat element </t>
  </si>
  <si>
    <t xml:space="preserve">Unit length (bp)</t>
  </si>
  <si>
    <r>
      <rPr>
        <b val="true"/>
        <sz val="10"/>
        <color rgb="FF000000"/>
        <rFont val="Times New Roman"/>
        <family val="1"/>
      </rPr>
      <t xml:space="preserve">Amounts in</t>
    </r>
    <r>
      <rPr>
        <b val="true"/>
        <i val="true"/>
        <sz val="10"/>
        <color rgb="FF000000"/>
        <rFont val="Times New Roman"/>
        <family val="1"/>
      </rPr>
      <t xml:space="preserve"> B. rapa </t>
    </r>
    <r>
      <rPr>
        <b val="true"/>
        <sz val="10"/>
        <color rgb="FF000000"/>
        <rFont val="Times New Roman"/>
        <family val="1"/>
      </rPr>
      <t xml:space="preserve">reference genome v1.5</t>
    </r>
  </si>
  <si>
    <r>
      <rPr>
        <b val="true"/>
        <sz val="10"/>
        <color rgb="FF000000"/>
        <rFont val="Times New Roman"/>
        <family val="1"/>
      </rPr>
      <t xml:space="preserve">Amounts in</t>
    </r>
    <r>
      <rPr>
        <b val="true"/>
        <i val="true"/>
        <sz val="10"/>
        <color rgb="FF000000"/>
        <rFont val="Times New Roman"/>
        <family val="1"/>
      </rPr>
      <t xml:space="preserve"> B. rapa </t>
    </r>
    <r>
      <rPr>
        <b val="true"/>
        <sz val="10"/>
        <color rgb="FF000000"/>
        <rFont val="Times New Roman"/>
        <family val="1"/>
      </rPr>
      <t xml:space="preserve">reference genome v2.1</t>
    </r>
  </si>
  <si>
    <r>
      <rPr>
        <b val="true"/>
        <sz val="10"/>
        <color rgb="FF000000"/>
        <rFont val="Times New Roman"/>
        <family val="1"/>
      </rPr>
      <t xml:space="preserve">Estimated amounts in</t>
    </r>
    <r>
      <rPr>
        <b val="true"/>
        <i val="true"/>
        <sz val="10"/>
        <color rgb="FF000000"/>
        <rFont val="Times New Roman"/>
        <family val="1"/>
      </rPr>
      <t xml:space="preserve"> </t>
    </r>
    <r>
      <rPr>
        <b val="true"/>
        <sz val="10"/>
        <color rgb="FF000000"/>
        <rFont val="Times New Roman"/>
        <family val="1"/>
      </rPr>
      <t xml:space="preserve">1× WGS (485 Mbp)</t>
    </r>
    <r>
      <rPr>
        <b val="true"/>
        <vertAlign val="superscript"/>
        <sz val="10"/>
        <color rgb="FF000000"/>
        <rFont val="Times New Roman"/>
        <family val="1"/>
      </rPr>
      <t xml:space="preserve">a</t>
    </r>
  </si>
  <si>
    <t xml:space="preserve">GP by FISH (%)</t>
  </si>
  <si>
    <r>
      <rPr>
        <b val="true"/>
        <sz val="10"/>
        <color rgb="FF000000"/>
        <rFont val="Times New Roman"/>
        <family val="1"/>
      </rPr>
      <t xml:space="preserve">GA (%)</t>
    </r>
    <r>
      <rPr>
        <b val="true"/>
        <vertAlign val="superscript"/>
        <sz val="10"/>
        <color rgb="FF000000"/>
        <rFont val="Times New Roman"/>
        <family val="1"/>
      </rPr>
      <t xml:space="preserve">b</t>
    </r>
  </si>
  <si>
    <r>
      <rPr>
        <b val="true"/>
        <sz val="10"/>
        <color rgb="FF000000"/>
        <rFont val="Times New Roman"/>
        <family val="1"/>
      </rPr>
      <t xml:space="preserve">GA (%)</t>
    </r>
    <r>
      <rPr>
        <b val="true"/>
        <vertAlign val="superscript"/>
        <sz val="10"/>
        <color rgb="FF000000"/>
        <rFont val="Times New Roman"/>
        <family val="1"/>
      </rPr>
      <t xml:space="preserve">c</t>
    </r>
  </si>
  <si>
    <t xml:space="preserve">Reference</t>
  </si>
  <si>
    <t xml:space="preserve">Pseudo-molecule (256 Mb)</t>
  </si>
  <si>
    <t xml:space="preserve">Unanchored scaffolds (27 Mb)</t>
  </si>
  <si>
    <t xml:space="preserve">Total (283 Mb)</t>
  </si>
  <si>
    <t xml:space="preserve">GP-R (%)</t>
  </si>
  <si>
    <t xml:space="preserve">Pseudo-molecule (330.5 Mb)</t>
  </si>
  <si>
    <t xml:space="preserve">Unanchored scaffolds (60.5 Mb)</t>
  </si>
  <si>
    <t xml:space="preserve">Total (391 Mb)</t>
  </si>
  <si>
    <t xml:space="preserve">GR-W</t>
  </si>
  <si>
    <t xml:space="preserve">GP-W (%)</t>
  </si>
  <si>
    <t xml:space="preserve">GR-R</t>
  </si>
  <si>
    <t xml:space="preserve">GR-R </t>
  </si>
  <si>
    <t xml:space="preserve">(n) (±SD)</t>
  </si>
  <si>
    <t xml:space="preserve">(Kb) (±SD)</t>
  </si>
  <si>
    <t xml:space="preserve"> (n)</t>
  </si>
  <si>
    <t xml:space="preserve">(Kb)</t>
  </si>
  <si>
    <t xml:space="preserve">179 807 (±44 397)</t>
  </si>
  <si>
    <t xml:space="preserve">31 646.1 (±7813.8)</t>
  </si>
  <si>
    <r>
      <rPr>
        <sz val="10"/>
        <color rgb="FF000000"/>
        <rFont val="Times New Roman"/>
        <family val="1"/>
      </rPr>
      <t xml:space="preserve">Lim </t>
    </r>
    <r>
      <rPr>
        <i val="true"/>
        <sz val="10"/>
        <color rgb="FF000000"/>
        <rFont val="Times New Roman"/>
        <family val="1"/>
      </rPr>
      <t xml:space="preserve">et al</t>
    </r>
    <r>
      <rPr>
        <sz val="10"/>
        <color rgb="FF000000"/>
        <rFont val="Times New Roman"/>
        <family val="1"/>
      </rPr>
      <t xml:space="preserve">. 2005</t>
    </r>
  </si>
  <si>
    <t xml:space="preserve">36 765 (±16 463)</t>
  </si>
  <si>
    <t xml:space="preserve">6470.5 (±2897.4)</t>
  </si>
  <si>
    <t xml:space="preserve">5S nrDNA</t>
  </si>
  <si>
    <t xml:space="preserve">5096 (±2262)</t>
  </si>
  <si>
    <t xml:space="preserve">2553.3 (±1133.1)</t>
  </si>
  <si>
    <r>
      <rPr>
        <sz val="10"/>
        <color rgb="FF000000"/>
        <rFont val="Times New Roman"/>
        <family val="1"/>
      </rPr>
      <t xml:space="preserve">Waminal </t>
    </r>
    <r>
      <rPr>
        <i val="true"/>
        <sz val="10"/>
        <color rgb="FF000000"/>
        <rFont val="Times New Roman"/>
        <family val="1"/>
      </rPr>
      <t xml:space="preserve">et al</t>
    </r>
    <r>
      <rPr>
        <sz val="10"/>
        <color rgb="FF000000"/>
        <rFont val="Times New Roman"/>
        <family val="1"/>
      </rPr>
      <t xml:space="preserve">. 2015</t>
    </r>
  </si>
  <si>
    <t xml:space="preserve">45S nrDNA</t>
  </si>
  <si>
    <t xml:space="preserve">7 456</t>
  </si>
  <si>
    <t xml:space="preserve">-</t>
  </si>
  <si>
    <t xml:space="preserve">4008 (±899)</t>
  </si>
  <si>
    <t xml:space="preserve">29 882.8 (±6703.2)</t>
  </si>
  <si>
    <r>
      <rPr>
        <sz val="10"/>
        <color rgb="FF000000"/>
        <rFont val="Times New Roman"/>
        <family val="1"/>
      </rPr>
      <t xml:space="preserve">Waminal</t>
    </r>
    <r>
      <rPr>
        <i val="true"/>
        <sz val="10"/>
        <color rgb="FF000000"/>
        <rFont val="Times New Roman"/>
        <family val="1"/>
      </rPr>
      <t xml:space="preserve"> et al</t>
    </r>
    <r>
      <rPr>
        <sz val="10"/>
        <color rgb="FF000000"/>
        <rFont val="Times New Roman"/>
        <family val="1"/>
      </rPr>
      <t xml:space="preserve">. 2015</t>
    </r>
  </si>
  <si>
    <t xml:space="preserve">STR-Br</t>
  </si>
  <si>
    <t xml:space="preserve">13 296 (±872)</t>
  </si>
  <si>
    <t xml:space="preserve">4685.2 (±2654)</t>
  </si>
  <si>
    <r>
      <rPr>
        <sz val="10"/>
        <color rgb="FF000000"/>
        <rFont val="Times New Roman"/>
        <family val="1"/>
      </rPr>
      <t xml:space="preserve">Koo</t>
    </r>
    <r>
      <rPr>
        <i val="true"/>
        <sz val="10"/>
        <color rgb="FF000000"/>
        <rFont val="Times New Roman"/>
        <family val="1"/>
      </rPr>
      <t xml:space="preserve"> et al</t>
    </r>
    <r>
      <rPr>
        <sz val="10"/>
        <color rgb="FF000000"/>
        <rFont val="Times New Roman"/>
        <family val="1"/>
      </rPr>
      <t xml:space="preserve">. 2011</t>
    </r>
  </si>
  <si>
    <t xml:space="preserve">STR-Bo</t>
  </si>
  <si>
    <t xml:space="preserve">738 (±470)</t>
  </si>
  <si>
    <t xml:space="preserve">259.8 (±165.3)</t>
  </si>
  <si>
    <t xml:space="preserve">633 (±95)</t>
  </si>
  <si>
    <t xml:space="preserve">3737.7 (±559)</t>
  </si>
  <si>
    <r>
      <rPr>
        <sz val="10"/>
        <color rgb="FF000000"/>
        <rFont val="Times New Roman"/>
        <family val="1"/>
      </rPr>
      <t xml:space="preserve">Lim </t>
    </r>
    <r>
      <rPr>
        <i val="true"/>
        <sz val="10"/>
        <color rgb="FF000000"/>
        <rFont val="Times New Roman"/>
        <family val="1"/>
      </rPr>
      <t xml:space="preserve">et al</t>
    </r>
    <r>
      <rPr>
        <sz val="10"/>
        <color rgb="FF000000"/>
        <rFont val="Times New Roman"/>
        <family val="1"/>
      </rPr>
      <t xml:space="preserve">.</t>
    </r>
  </si>
  <si>
    <t xml:space="preserve">1268(±85)</t>
  </si>
  <si>
    <t xml:space="preserve">10 441.2 (±534)</t>
  </si>
  <si>
    <r>
      <rPr>
        <sz val="10"/>
        <color rgb="FF000000"/>
        <rFont val="Times New Roman"/>
        <family val="1"/>
      </rPr>
      <t xml:space="preserve">Lim</t>
    </r>
    <r>
      <rPr>
        <i val="true"/>
        <sz val="10"/>
        <color rgb="FF000000"/>
        <rFont val="Times New Roman"/>
        <family val="1"/>
      </rPr>
      <t xml:space="preserve"> et al</t>
    </r>
    <r>
      <rPr>
        <sz val="10"/>
        <color rgb="FF000000"/>
        <rFont val="Times New Roman"/>
        <family val="1"/>
      </rPr>
      <t xml:space="preserve">. 2007</t>
    </r>
  </si>
  <si>
    <t xml:space="preserve">BrCop-1</t>
  </si>
  <si>
    <t xml:space="preserve">34 (±13)</t>
  </si>
  <si>
    <t xml:space="preserve">229.2 (±88)</t>
  </si>
  <si>
    <t xml:space="preserve">This study</t>
  </si>
  <si>
    <t xml:space="preserve">BrCACTA</t>
  </si>
  <si>
    <t xml:space="preserve">143 (±24)</t>
  </si>
  <si>
    <t xml:space="preserve">1101 (±182.9)</t>
  </si>
  <si>
    <r>
      <rPr>
        <sz val="10"/>
        <color rgb="FF000000"/>
        <rFont val="Times New Roman"/>
        <family val="1"/>
      </rPr>
      <t xml:space="preserve">Alix </t>
    </r>
    <r>
      <rPr>
        <i val="true"/>
        <sz val="10"/>
        <color rgb="FF000000"/>
        <rFont val="Times New Roman"/>
        <family val="1"/>
      </rPr>
      <t xml:space="preserve">et al</t>
    </r>
    <r>
      <rPr>
        <sz val="10"/>
        <color rgb="FF000000"/>
        <rFont val="Times New Roman"/>
        <family val="1"/>
      </rPr>
      <t xml:space="preserve">. 2008</t>
    </r>
  </si>
  <si>
    <t xml:space="preserve">Total</t>
  </si>
  <si>
    <t xml:space="preserve">241 788 (±44397)</t>
  </si>
  <si>
    <t xml:space="preserve">91 006.8 (±7813)</t>
  </si>
  <si>
    <r>
      <rPr>
        <vertAlign val="superscript"/>
        <sz val="10"/>
        <color rgb="FF000000"/>
        <rFont val="Times New Roman"/>
        <family val="1"/>
      </rPr>
      <t xml:space="preserve">a </t>
    </r>
    <r>
      <rPr>
        <sz val="10"/>
        <color rgb="FF000000"/>
        <rFont val="Times New Roman"/>
        <family val="1"/>
      </rPr>
      <t xml:space="preserve">Repeats were estimated based on </t>
    </r>
    <r>
      <rPr>
        <i val="true"/>
        <sz val="10"/>
        <color rgb="FF000000"/>
        <rFont val="Times New Roman"/>
        <family val="1"/>
      </rPr>
      <t xml:space="preserve">in silico</t>
    </r>
    <r>
      <rPr>
        <sz val="10"/>
        <color rgb="FF000000"/>
        <rFont val="Times New Roman"/>
        <family val="1"/>
      </rPr>
      <t xml:space="preserve"> read mapping analysis of 11 </t>
    </r>
    <r>
      <rPr>
        <i val="true"/>
        <sz val="10"/>
        <color rgb="FF000000"/>
        <rFont val="Times New Roman"/>
        <family val="1"/>
      </rPr>
      <t xml:space="preserve">Brassica rapa </t>
    </r>
    <r>
      <rPr>
        <sz val="10"/>
        <color rgb="FF000000"/>
        <rFont val="Times New Roman"/>
        <family val="1"/>
      </rPr>
      <t xml:space="preserve">accessions. Average values represented 1× WGS coverage (485 Mb).</t>
    </r>
  </si>
  <si>
    <r>
      <rPr>
        <vertAlign val="superscript"/>
        <sz val="10"/>
        <color rgb="FF000000"/>
        <rFont val="Times New Roman"/>
        <family val="1"/>
      </rPr>
      <t xml:space="preserve">b</t>
    </r>
    <r>
      <rPr>
        <sz val="10"/>
        <color rgb="FF000000"/>
        <rFont val="Times New Roman"/>
        <family val="1"/>
      </rPr>
      <t xml:space="preserve"> Genome appearance (GA); percentage of repeats present in the reference genome (B. rapa v1.5) compared to estimated amounts in 1× WGS</t>
    </r>
  </si>
  <si>
    <r>
      <rPr>
        <vertAlign val="superscript"/>
        <sz val="10"/>
        <color rgb="FF000000"/>
        <rFont val="Times New Roman"/>
        <family val="1"/>
      </rPr>
      <t xml:space="preserve">c</t>
    </r>
    <r>
      <rPr>
        <sz val="10"/>
        <color rgb="FF000000"/>
        <rFont val="Times New Roman"/>
        <family val="1"/>
      </rPr>
      <t xml:space="preserve"> Genome appearance (GA); percentage of repeats present in the reference genome (B. rapa v2.1) compared to estimated amounts in 1× WGS</t>
    </r>
  </si>
  <si>
    <t xml:space="preserve">GR-R (n): Number of repeat units represented in reference genome sequences </t>
  </si>
  <si>
    <t xml:space="preserve">GR-R (kb): Total length of repeat units represented in reference genome sequences (kbp)</t>
  </si>
  <si>
    <t xml:space="preserve">GR-W (n): Number of repeat units represented in WGS </t>
  </si>
  <si>
    <t xml:space="preserve">GR-W (kb): Total length of repeat units represented in WGS (kbp)</t>
  </si>
  <si>
    <t xml:space="preserve">GP-R: Proportion of genome in reference genome sequence</t>
  </si>
  <si>
    <t xml:space="preserve">GP-W: Proportion of genome in WGS; Kb: amounts in kilo base pair SD: standard deviation</t>
  </si>
  <si>
    <r>
      <rPr>
        <b val="true"/>
        <sz val="10"/>
        <color rgb="FF000000"/>
        <rFont val="Times New Roman"/>
        <family val="1"/>
      </rPr>
      <t xml:space="preserve">Supplementary Table 3. Summary of the top 50 high-depth contigs based on de novo assembly for </t>
    </r>
    <r>
      <rPr>
        <b val="true"/>
        <i val="true"/>
        <sz val="10"/>
        <color rgb="FF000000"/>
        <rFont val="Times New Roman"/>
        <family val="1"/>
      </rPr>
      <t xml:space="preserve">B. oleracea</t>
    </r>
    <r>
      <rPr>
        <b val="true"/>
        <sz val="10"/>
        <color rgb="FF000000"/>
        <rFont val="Times New Roman"/>
        <family val="1"/>
      </rPr>
      <t xml:space="preserve"> (Bo-1-1)</t>
    </r>
  </si>
  <si>
    <t xml:space="preserve">Contig No</t>
  </si>
  <si>
    <t xml:space="preserve">17 734</t>
  </si>
  <si>
    <t xml:space="preserve">2 766 762 </t>
  </si>
  <si>
    <t xml:space="preserve">Tandem repeat – CentBo</t>
  </si>
  <si>
    <t xml:space="preserve">CentBo-1</t>
  </si>
  <si>
    <t xml:space="preserve">2 065 927 </t>
  </si>
  <si>
    <t xml:space="preserve">1 919 125 </t>
  </si>
  <si>
    <t xml:space="preserve">CentBo-2</t>
  </si>
  <si>
    <t xml:space="preserve">25 159</t>
  </si>
  <si>
    <t xml:space="preserve">991 200 </t>
  </si>
  <si>
    <t xml:space="preserve">60 271</t>
  </si>
  <si>
    <t xml:space="preserve">1 009 350 </t>
  </si>
  <si>
    <t xml:space="preserve">930 415 </t>
  </si>
  <si>
    <t xml:space="preserve">20 379</t>
  </si>
  <si>
    <t xml:space="preserve">1 990 656 </t>
  </si>
  <si>
    <t xml:space="preserve">808 110 </t>
  </si>
  <si>
    <t xml:space="preserve">BoSTR</t>
  </si>
  <si>
    <t xml:space="preserve">720 744 </t>
  </si>
  <si>
    <t xml:space="preserve">757 062 </t>
  </si>
  <si>
    <t xml:space="preserve">496 100 </t>
  </si>
  <si>
    <t xml:space="preserve">DNA/CACTA</t>
  </si>
  <si>
    <t xml:space="preserve">CACTA</t>
  </si>
  <si>
    <t xml:space="preserve">12 079</t>
  </si>
  <si>
    <t xml:space="preserve">290 292 </t>
  </si>
  <si>
    <t xml:space="preserve">BoCop1</t>
  </si>
  <si>
    <t xml:space="preserve">43 714</t>
  </si>
  <si>
    <t xml:space="preserve">441 730 </t>
  </si>
  <si>
    <t xml:space="preserve">Unknown</t>
  </si>
  <si>
    <t xml:space="preserve">441 254 </t>
  </si>
  <si>
    <t xml:space="preserve">20 669</t>
  </si>
  <si>
    <t xml:space="preserve">660 480 </t>
  </si>
  <si>
    <t xml:space="preserve">rDNA</t>
  </si>
  <si>
    <t xml:space="preserve">45s rDNA</t>
  </si>
  <si>
    <t xml:space="preserve">873 424 </t>
  </si>
  <si>
    <t xml:space="preserve">BoSTRa</t>
  </si>
  <si>
    <t xml:space="preserve">76 235</t>
  </si>
  <si>
    <t xml:space="preserve">263 760 </t>
  </si>
  <si>
    <t xml:space="preserve">BoCRB</t>
  </si>
  <si>
    <t xml:space="preserve">481 806 </t>
  </si>
  <si>
    <t xml:space="preserve">5s rDNA</t>
  </si>
  <si>
    <t xml:space="preserve">600 248 </t>
  </si>
  <si>
    <t xml:space="preserve">BoSTRb</t>
  </si>
  <si>
    <t xml:space="preserve">240 714 </t>
  </si>
  <si>
    <t xml:space="preserve">DNA TE</t>
  </si>
  <si>
    <t xml:space="preserve">792 072 </t>
  </si>
  <si>
    <t xml:space="preserve">638 290 </t>
  </si>
  <si>
    <t xml:space="preserve">323 637 </t>
  </si>
  <si>
    <t xml:space="preserve">251 692 </t>
  </si>
  <si>
    <t xml:space="preserve">1 116 693 </t>
  </si>
  <si>
    <t xml:space="preserve">510 300 </t>
  </si>
  <si>
    <t xml:space="preserve">DNA/TE</t>
  </si>
  <si>
    <t xml:space="preserve">292 152 </t>
  </si>
  <si>
    <t xml:space="preserve">762 523 </t>
  </si>
  <si>
    <t xml:space="preserve">514 752 </t>
  </si>
  <si>
    <t xml:space="preserve">270 160 </t>
  </si>
  <si>
    <t xml:space="preserve">308 617 </t>
  </si>
  <si>
    <t xml:space="preserve">459 015 </t>
  </si>
  <si>
    <t xml:space="preserve">700 500 </t>
  </si>
  <si>
    <t xml:space="preserve">594 384 </t>
  </si>
  <si>
    <t xml:space="preserve">451 257 </t>
  </si>
  <si>
    <t xml:space="preserve">282 805 </t>
  </si>
  <si>
    <t xml:space="preserve">BoSTRc</t>
  </si>
  <si>
    <t xml:space="preserve">619 888 </t>
  </si>
  <si>
    <t xml:space="preserve">349 806 </t>
  </si>
  <si>
    <t xml:space="preserve">PCRBr</t>
  </si>
  <si>
    <t xml:space="preserve">391 374 </t>
  </si>
  <si>
    <t xml:space="preserve">499 506 </t>
  </si>
  <si>
    <t xml:space="preserve">285 864 </t>
  </si>
  <si>
    <t xml:space="preserve">420 480 </t>
  </si>
  <si>
    <t xml:space="preserve">377 994 </t>
  </si>
  <si>
    <t xml:space="preserve">363 528 </t>
  </si>
  <si>
    <t xml:space="preserve">248 124 </t>
  </si>
  <si>
    <t xml:space="preserve">303 552 </t>
  </si>
  <si>
    <t xml:space="preserve">229 075 </t>
  </si>
  <si>
    <t xml:space="preserve">234 377 </t>
  </si>
  <si>
    <t xml:space="preserve">276 900 </t>
  </si>
  <si>
    <t xml:space="preserve">277 861 </t>
  </si>
  <si>
    <r>
      <rPr>
        <b val="true"/>
        <sz val="10"/>
        <color rgb="FF000000"/>
        <rFont val="Times New Roman"/>
        <family val="1"/>
      </rPr>
      <t xml:space="preserve">Supplementary Table 4. Comparison of the composition of major repeats identified in the reference genome assembly of </t>
    </r>
    <r>
      <rPr>
        <b val="true"/>
        <i val="true"/>
        <sz val="10"/>
        <color rgb="FF000000"/>
        <rFont val="Times New Roman"/>
        <family val="1"/>
      </rPr>
      <t xml:space="preserve">B. oleracea</t>
    </r>
    <r>
      <rPr>
        <b val="true"/>
        <sz val="10"/>
        <color rgb="FF000000"/>
        <rFont val="Times New Roman"/>
        <family val="1"/>
      </rPr>
      <t xml:space="preserve"> (02-12) against the 1× WGS of 44 B. oleracea accessions </t>
    </r>
  </si>
  <si>
    <r>
      <rPr>
        <b val="true"/>
        <sz val="10"/>
        <color rgb="FF000000"/>
        <rFont val="Times New Roman"/>
        <family val="1"/>
      </rPr>
      <t xml:space="preserve">Amounts in</t>
    </r>
    <r>
      <rPr>
        <b val="true"/>
        <i val="true"/>
        <sz val="10"/>
        <color rgb="FF000000"/>
        <rFont val="Times New Roman"/>
        <family val="1"/>
      </rPr>
      <t xml:space="preserve"> Brassica oleracea </t>
    </r>
    <r>
      <rPr>
        <b val="true"/>
        <sz val="10"/>
        <color rgb="FF000000"/>
        <rFont val="Times New Roman"/>
        <family val="1"/>
      </rPr>
      <t xml:space="preserve">reference genome </t>
    </r>
  </si>
  <si>
    <r>
      <rPr>
        <b val="true"/>
        <sz val="10"/>
        <color rgb="FF000000"/>
        <rFont val="Times New Roman"/>
        <family val="1"/>
      </rPr>
      <t xml:space="preserve">Estimated amounts in</t>
    </r>
    <r>
      <rPr>
        <b val="true"/>
        <i val="true"/>
        <sz val="10"/>
        <color rgb="FF000000"/>
        <rFont val="Times New Roman"/>
        <family val="1"/>
      </rPr>
      <t xml:space="preserve"> </t>
    </r>
    <r>
      <rPr>
        <b val="true"/>
        <sz val="10"/>
        <color rgb="FF000000"/>
        <rFont val="Times New Roman"/>
        <family val="1"/>
      </rPr>
      <t xml:space="preserve">1× WGS (630 Mbp)</t>
    </r>
    <r>
      <rPr>
        <b val="true"/>
        <vertAlign val="superscript"/>
        <sz val="10"/>
        <color rgb="FF000000"/>
        <rFont val="Times New Roman"/>
        <family val="1"/>
      </rPr>
      <t xml:space="preserve">a</t>
    </r>
  </si>
  <si>
    <t xml:space="preserve">Pseudo-molecule (385 Mb)</t>
  </si>
  <si>
    <t xml:space="preserve">Unanchored scaffold (155 Mb)</t>
  </si>
  <si>
    <t xml:space="preserve">Total (540 Mp)</t>
  </si>
  <si>
    <t xml:space="preserve">(%)</t>
  </si>
  <si>
    <t xml:space="preserve">CentBo1</t>
  </si>
  <si>
    <t xml:space="preserve">114 077 (±27 198.3)</t>
  </si>
  <si>
    <t xml:space="preserve">20 192 (±4 814.1)</t>
  </si>
  <si>
    <r>
      <rPr>
        <sz val="10"/>
        <color rgb="FF000000"/>
        <rFont val="Times New Roman"/>
        <family val="1"/>
      </rPr>
      <t xml:space="preserve">Liu </t>
    </r>
    <r>
      <rPr>
        <i val="true"/>
        <sz val="10"/>
        <color rgb="FF000000"/>
        <rFont val="Times New Roman"/>
        <family val="1"/>
      </rPr>
      <t xml:space="preserve">et al.</t>
    </r>
    <r>
      <rPr>
        <sz val="10"/>
        <color rgb="FF000000"/>
        <rFont val="Times New Roman"/>
        <family val="1"/>
      </rPr>
      <t xml:space="preserve"> 2014</t>
    </r>
  </si>
  <si>
    <t xml:space="preserve">CentBo2</t>
  </si>
  <si>
    <t xml:space="preserve">1 414</t>
  </si>
  <si>
    <t xml:space="preserve">89 827 (±26 227.1)</t>
  </si>
  <si>
    <t xml:space="preserve">15 899 (±4 642.2)</t>
  </si>
  <si>
    <t xml:space="preserve">1286 (±510.5)</t>
  </si>
  <si>
    <t xml:space="preserve">647 (±256.8)</t>
  </si>
  <si>
    <r>
      <rPr>
        <sz val="10"/>
        <color rgb="FF000000"/>
        <rFont val="Times New Roman"/>
        <family val="1"/>
      </rPr>
      <t xml:space="preserve">Nomar </t>
    </r>
    <r>
      <rPr>
        <i val="true"/>
        <sz val="10"/>
        <color rgb="FF000000"/>
        <rFont val="Times New Roman"/>
        <family val="1"/>
      </rPr>
      <t xml:space="preserve">et al</t>
    </r>
    <r>
      <rPr>
        <sz val="10"/>
        <color rgb="FF000000"/>
        <rFont val="Times New Roman"/>
        <family val="1"/>
      </rPr>
      <t xml:space="preserve">. 2015</t>
    </r>
  </si>
  <si>
    <t xml:space="preserve">1072 (±607.8)</t>
  </si>
  <si>
    <t xml:space="preserve">8136 (±4610.5)</t>
  </si>
  <si>
    <t xml:space="preserve">3829 (±557.4)</t>
  </si>
  <si>
    <t xml:space="preserve">1354 (±368.8)</t>
  </si>
  <si>
    <r>
      <rPr>
        <sz val="10"/>
        <color rgb="FF000000"/>
        <rFont val="Times New Roman"/>
        <family val="1"/>
      </rPr>
      <t xml:space="preserve">Koo </t>
    </r>
    <r>
      <rPr>
        <i val="true"/>
        <sz val="10"/>
        <color rgb="FF000000"/>
        <rFont val="Times New Roman"/>
        <family val="1"/>
      </rPr>
      <t xml:space="preserve">et al</t>
    </r>
    <r>
      <rPr>
        <sz val="10"/>
        <color rgb="FF000000"/>
        <rFont val="Times New Roman"/>
        <family val="1"/>
      </rPr>
      <t xml:space="preserve">. 2011</t>
    </r>
  </si>
  <si>
    <t xml:space="preserve">2 072</t>
  </si>
  <si>
    <t xml:space="preserve">21 067 (±5707.9)</t>
  </si>
  <si>
    <t xml:space="preserve">7394 (±2003.5)</t>
  </si>
  <si>
    <t xml:space="preserve">4.67 </t>
  </si>
  <si>
    <t xml:space="preserve">486 (±104.9)</t>
  </si>
  <si>
    <t xml:space="preserve">2995 (±645.6)</t>
  </si>
  <si>
    <t xml:space="preserve">86 (±11.4)</t>
  </si>
  <si>
    <t xml:space="preserve">711 (±94.8)</t>
  </si>
  <si>
    <r>
      <rPr>
        <sz val="10"/>
        <color rgb="FF000000"/>
        <rFont val="Times New Roman"/>
        <family val="1"/>
      </rPr>
      <t xml:space="preserve">Lim </t>
    </r>
    <r>
      <rPr>
        <i val="true"/>
        <sz val="10"/>
        <color rgb="FF000000"/>
        <rFont val="Times New Roman"/>
        <family val="1"/>
      </rPr>
      <t xml:space="preserve">et al</t>
    </r>
    <r>
      <rPr>
        <sz val="10"/>
        <color rgb="FF000000"/>
        <rFont val="Times New Roman"/>
        <family val="1"/>
      </rPr>
      <t xml:space="preserve">. 2007</t>
    </r>
  </si>
  <si>
    <t xml:space="preserve">BoCop-1</t>
  </si>
  <si>
    <t xml:space="preserve">298 (±49.3)</t>
  </si>
  <si>
    <t xml:space="preserve">1988 (±329.3)</t>
  </si>
  <si>
    <t xml:space="preserve">1.75 </t>
  </si>
  <si>
    <t xml:space="preserve">BoCACTA</t>
  </si>
  <si>
    <t xml:space="preserve">956 (±103.2)</t>
  </si>
  <si>
    <t xml:space="preserve">8987 (±970.4)</t>
  </si>
  <si>
    <t xml:space="preserve">2.7 </t>
  </si>
  <si>
    <t xml:space="preserve">1 357.3</t>
  </si>
  <si>
    <t xml:space="preserve">232 984 (±27198)</t>
  </si>
  <si>
    <t xml:space="preserve">68 303 (±4814)</t>
  </si>
  <si>
    <r>
      <rPr>
        <vertAlign val="superscript"/>
        <sz val="10"/>
        <color rgb="FF000000"/>
        <rFont val="Times New Roman"/>
        <family val="1"/>
      </rPr>
      <t xml:space="preserve">a </t>
    </r>
    <r>
      <rPr>
        <sz val="10"/>
        <color rgb="FF000000"/>
        <rFont val="Times New Roman"/>
        <family val="1"/>
      </rPr>
      <t xml:space="preserve">Repeats were estimated based on </t>
    </r>
    <r>
      <rPr>
        <i val="true"/>
        <sz val="10"/>
        <color rgb="FF000000"/>
        <rFont val="Times New Roman"/>
        <family val="1"/>
      </rPr>
      <t xml:space="preserve">in silico</t>
    </r>
    <r>
      <rPr>
        <sz val="10"/>
        <color rgb="FF000000"/>
        <rFont val="Times New Roman"/>
        <family val="1"/>
      </rPr>
      <t xml:space="preserve"> read mapping analysis of 44 </t>
    </r>
    <r>
      <rPr>
        <i val="true"/>
        <sz val="10"/>
        <color rgb="FF000000"/>
        <rFont val="Times New Roman"/>
        <family val="1"/>
      </rPr>
      <t xml:space="preserve">Brassica oleracea </t>
    </r>
    <r>
      <rPr>
        <sz val="10"/>
        <color rgb="FF000000"/>
        <rFont val="Times New Roman"/>
        <family val="1"/>
      </rPr>
      <t xml:space="preserve">accessions. Average values represent 1× WGS coverage (630 Mb).</t>
    </r>
  </si>
  <si>
    <r>
      <rPr>
        <vertAlign val="superscript"/>
        <sz val="10"/>
        <color rgb="FF000000"/>
        <rFont val="Times New Roman"/>
        <family val="1"/>
      </rPr>
      <t xml:space="preserve">b</t>
    </r>
    <r>
      <rPr>
        <sz val="10"/>
        <color rgb="FF000000"/>
        <rFont val="Times New Roman"/>
        <family val="1"/>
      </rPr>
      <t xml:space="preserve"> Genome appearance (GA); percentage of repeat amounts present in the reference genome compared to estimated amounts in 1× WGS</t>
    </r>
  </si>
  <si>
    <t xml:space="preserve">GR-R (n): Number of repeat units represented in reference genome sequences</t>
  </si>
  <si>
    <r>
      <rPr>
        <b val="true"/>
        <sz val="10"/>
        <color rgb="FF000000"/>
        <rFont val="Times New Roman"/>
        <family val="1"/>
      </rPr>
      <t xml:space="preserve">Supplementary Table 5. Summary of repeat composition from the three </t>
    </r>
    <r>
      <rPr>
        <b val="true"/>
        <i val="true"/>
        <sz val="10"/>
        <color rgb="FF000000"/>
        <rFont val="Times New Roman"/>
        <family val="1"/>
      </rPr>
      <t xml:space="preserve">Brassica</t>
    </r>
    <r>
      <rPr>
        <b val="true"/>
        <sz val="10"/>
        <color rgb="FF000000"/>
        <rFont val="Times New Roman"/>
        <family val="1"/>
      </rPr>
      <t xml:space="preserve"> species based on RepeatExplorer analysis</t>
    </r>
  </si>
  <si>
    <t xml:space="preserve">Repeats</t>
  </si>
  <si>
    <t xml:space="preserve">B. rapa</t>
  </si>
  <si>
    <t xml:space="preserve">B. oleracea</t>
  </si>
  <si>
    <t xml:space="preserve">B. napus</t>
  </si>
  <si>
    <t xml:space="preserve">No of cluster</t>
  </si>
  <si>
    <t xml:space="preserve">GP %</t>
  </si>
  <si>
    <t xml:space="preserve">Satellite Repeat</t>
  </si>
  <si>
    <t xml:space="preserve">LTR_Gypsy</t>
  </si>
  <si>
    <t xml:space="preserve">LTR_Copia</t>
  </si>
  <si>
    <t xml:space="preserve">LINE</t>
  </si>
  <si>
    <t xml:space="preserve">Simple Repeat</t>
  </si>
  <si>
    <t xml:space="preserve">Low complexity</t>
  </si>
  <si>
    <t xml:space="preserve">The major repeats were characterized based on the 0.1x WGS reads from the each of the Brassica genome and more information of each repeats on each genome can be found at Supplementary Table 7, S8, S9.</t>
  </si>
  <si>
    <r>
      <rPr>
        <b val="true"/>
        <sz val="10"/>
        <color rgb="FF000000"/>
        <rFont val="Times New Roman"/>
        <family val="1"/>
      </rPr>
      <t xml:space="preserve">Supplementary Table 6. Clustering based repeat analysis using 0.1x whole genome sequences reads of </t>
    </r>
    <r>
      <rPr>
        <b val="true"/>
        <i val="true"/>
        <sz val="10"/>
        <color rgb="FF000000"/>
        <rFont val="Times New Roman"/>
        <family val="1"/>
      </rPr>
      <t xml:space="preserve">B. rapa</t>
    </r>
    <r>
      <rPr>
        <b val="true"/>
        <sz val="10"/>
        <color rgb="FF000000"/>
        <rFont val="Times New Roman"/>
        <family val="1"/>
      </rPr>
      <t xml:space="preserve"> (Br-1-1) by RepeatExplorer </t>
    </r>
  </si>
  <si>
    <t xml:space="preserve">#</t>
  </si>
  <si>
    <t xml:space="preserve">cluster</t>
  </si>
  <si>
    <t xml:space="preserve">length [bp]</t>
  </si>
  <si>
    <t xml:space="preserve">number of reads</t>
  </si>
  <si>
    <t xml:space="preserve">Genome proportion[%]</t>
  </si>
  <si>
    <t xml:space="preserve">Annotation_RepeatExplorer</t>
  </si>
  <si>
    <t xml:space="preserve">Repbase based characterization</t>
  </si>
  <si>
    <t xml:space="preserve">Homology with major repeats based on dnaLCW-RE</t>
  </si>
  <si>
    <t xml:space="preserve">CL1</t>
  </si>
  <si>
    <t xml:space="preserve">Satellite </t>
  </si>
  <si>
    <t xml:space="preserve">CentBr</t>
  </si>
  <si>
    <t xml:space="preserve">CL2</t>
  </si>
  <si>
    <t xml:space="preserve">Low_complexity </t>
  </si>
  <si>
    <t xml:space="preserve">CL3</t>
  </si>
  <si>
    <t xml:space="preserve">LTR.Copia </t>
  </si>
  <si>
    <t xml:space="preserve">CL4</t>
  </si>
  <si>
    <t xml:space="preserve">rRNA </t>
  </si>
  <si>
    <t xml:space="preserve">CL5</t>
  </si>
  <si>
    <t xml:space="preserve">CL6</t>
  </si>
  <si>
    <t xml:space="preserve">STR</t>
  </si>
  <si>
    <t xml:space="preserve">CL7</t>
  </si>
  <si>
    <t xml:space="preserve">CL8</t>
  </si>
  <si>
    <t xml:space="preserve">LTR.Gypsy </t>
  </si>
  <si>
    <t xml:space="preserve">LTR_gypsy</t>
  </si>
  <si>
    <t xml:space="preserve">CL9</t>
  </si>
  <si>
    <t xml:space="preserve">CL10</t>
  </si>
  <si>
    <t xml:space="preserve">CL11</t>
  </si>
  <si>
    <t xml:space="preserve">CL12</t>
  </si>
  <si>
    <t xml:space="preserve">CL13</t>
  </si>
  <si>
    <t xml:space="preserve">CL14</t>
  </si>
  <si>
    <t xml:space="preserve">CL15</t>
  </si>
  <si>
    <t xml:space="preserve">CL16</t>
  </si>
  <si>
    <t xml:space="preserve">CL17</t>
  </si>
  <si>
    <t xml:space="preserve">CL18</t>
  </si>
  <si>
    <t xml:space="preserve">CL19</t>
  </si>
  <si>
    <t xml:space="preserve">CL20</t>
  </si>
  <si>
    <t xml:space="preserve">CL21</t>
  </si>
  <si>
    <t xml:space="preserve">CL22</t>
  </si>
  <si>
    <t xml:space="preserve">CL23</t>
  </si>
  <si>
    <t xml:space="preserve">CL24</t>
  </si>
  <si>
    <t xml:space="preserve">CL25</t>
  </si>
  <si>
    <t xml:space="preserve">CL26</t>
  </si>
  <si>
    <t xml:space="preserve">CL27</t>
  </si>
  <si>
    <t xml:space="preserve">CL28</t>
  </si>
  <si>
    <t xml:space="preserve">CL29</t>
  </si>
  <si>
    <t xml:space="preserve">DNA.CMC.EnSpm </t>
  </si>
  <si>
    <t xml:space="preserve">CL30</t>
  </si>
  <si>
    <t xml:space="preserve">CL31</t>
  </si>
  <si>
    <t xml:space="preserve">CL32</t>
  </si>
  <si>
    <t xml:space="preserve">Simple_repeat </t>
  </si>
  <si>
    <t xml:space="preserve">CL33</t>
  </si>
  <si>
    <t xml:space="preserve">CL34</t>
  </si>
  <si>
    <t xml:space="preserve">CL35</t>
  </si>
  <si>
    <t xml:space="preserve">CL36</t>
  </si>
  <si>
    <t xml:space="preserve">CL37</t>
  </si>
  <si>
    <t xml:space="preserve">CL38</t>
  </si>
  <si>
    <t xml:space="preserve">CL39</t>
  </si>
  <si>
    <t xml:space="preserve">CL40</t>
  </si>
  <si>
    <t xml:space="preserve">CL41</t>
  </si>
  <si>
    <t xml:space="preserve">CL42</t>
  </si>
  <si>
    <t xml:space="preserve">CL43</t>
  </si>
  <si>
    <t xml:space="preserve">CL44</t>
  </si>
  <si>
    <t xml:space="preserve">CL45</t>
  </si>
  <si>
    <t xml:space="preserve">CL46</t>
  </si>
  <si>
    <t xml:space="preserve">CL47</t>
  </si>
  <si>
    <t xml:space="preserve">LINE.L1 </t>
  </si>
  <si>
    <t xml:space="preserve">CL48</t>
  </si>
  <si>
    <t xml:space="preserve">CL49</t>
  </si>
  <si>
    <t xml:space="preserve">CL50</t>
  </si>
  <si>
    <t xml:space="preserve">CL51</t>
  </si>
  <si>
    <t xml:space="preserve">CL52</t>
  </si>
  <si>
    <t xml:space="preserve">CL53</t>
  </si>
  <si>
    <t xml:space="preserve">CL54</t>
  </si>
  <si>
    <t xml:space="preserve">CL55</t>
  </si>
  <si>
    <t xml:space="preserve">CL56</t>
  </si>
  <si>
    <t xml:space="preserve">CL57</t>
  </si>
  <si>
    <t xml:space="preserve">CL58</t>
  </si>
  <si>
    <t xml:space="preserve">CL59</t>
  </si>
  <si>
    <t xml:space="preserve">CL60</t>
  </si>
  <si>
    <t xml:space="preserve">CL61</t>
  </si>
  <si>
    <t xml:space="preserve">CL62</t>
  </si>
  <si>
    <t xml:space="preserve">CL63</t>
  </si>
  <si>
    <t xml:space="preserve">DNA.PIF.Harbinger </t>
  </si>
  <si>
    <t xml:space="preserve">CL64</t>
  </si>
  <si>
    <t xml:space="preserve">CL65</t>
  </si>
  <si>
    <t xml:space="preserve">CL66</t>
  </si>
  <si>
    <t xml:space="preserve">CL67</t>
  </si>
  <si>
    <t xml:space="preserve">CL68</t>
  </si>
  <si>
    <t xml:space="preserve">CL69</t>
  </si>
  <si>
    <t xml:space="preserve">CL70</t>
  </si>
  <si>
    <t xml:space="preserve">CL71</t>
  </si>
  <si>
    <t xml:space="preserve">CL72</t>
  </si>
  <si>
    <t xml:space="preserve">CL73</t>
  </si>
  <si>
    <t xml:space="preserve">CL74</t>
  </si>
  <si>
    <t xml:space="preserve">CL75</t>
  </si>
  <si>
    <t xml:space="preserve">CL76</t>
  </si>
  <si>
    <t xml:space="preserve">CL77</t>
  </si>
  <si>
    <t xml:space="preserve">CL78</t>
  </si>
  <si>
    <t xml:space="preserve">CL79</t>
  </si>
  <si>
    <t xml:space="preserve">CL80</t>
  </si>
  <si>
    <t xml:space="preserve">CL81</t>
  </si>
  <si>
    <t xml:space="preserve">LTR </t>
  </si>
  <si>
    <t xml:space="preserve">LTR_</t>
  </si>
  <si>
    <t xml:space="preserve">CL82</t>
  </si>
  <si>
    <t xml:space="preserve">CL83</t>
  </si>
  <si>
    <t xml:space="preserve">CL84</t>
  </si>
  <si>
    <t xml:space="preserve">CL85</t>
  </si>
  <si>
    <t xml:space="preserve">CL86</t>
  </si>
  <si>
    <t xml:space="preserve">CL87</t>
  </si>
  <si>
    <t xml:space="preserve">CL88</t>
  </si>
  <si>
    <t xml:space="preserve">DNA.hAT.Tip100 </t>
  </si>
  <si>
    <t xml:space="preserve">CL89</t>
  </si>
  <si>
    <t xml:space="preserve">CL90</t>
  </si>
  <si>
    <r>
      <rPr>
        <b val="true"/>
        <sz val="10"/>
        <color rgb="FF000000"/>
        <rFont val="Times New Roman"/>
        <family val="1"/>
      </rPr>
      <t xml:space="preserve">Supplementary Table 7. Clustering based repeat analysis using 0.1x whole genome sequences reads of </t>
    </r>
    <r>
      <rPr>
        <b val="true"/>
        <i val="true"/>
        <sz val="10"/>
        <color rgb="FF000000"/>
        <rFont val="Times New Roman"/>
        <family val="1"/>
      </rPr>
      <t xml:space="preserve">B. oleracea</t>
    </r>
    <r>
      <rPr>
        <b val="true"/>
        <sz val="10"/>
        <color rgb="FF000000"/>
        <rFont val="Times New Roman"/>
        <family val="1"/>
      </rPr>
      <t xml:space="preserve"> (Bol-1-1) by RepeatExplorer</t>
    </r>
  </si>
  <si>
    <t xml:space="preserve">CentBo</t>
  </si>
  <si>
    <t xml:space="preserve">DNA.MULE.MuDR </t>
  </si>
  <si>
    <t xml:space="preserve">DNA.hAT.Ac </t>
  </si>
  <si>
    <t xml:space="preserve">CL91</t>
  </si>
  <si>
    <t xml:space="preserve">CL92</t>
  </si>
  <si>
    <t xml:space="preserve">CL93</t>
  </si>
  <si>
    <t xml:space="preserve">CL94</t>
  </si>
  <si>
    <t xml:space="preserve">CL95</t>
  </si>
  <si>
    <t xml:space="preserve">CL96</t>
  </si>
  <si>
    <t xml:space="preserve">CL97</t>
  </si>
  <si>
    <t xml:space="preserve">CL98</t>
  </si>
  <si>
    <t xml:space="preserve">CL99</t>
  </si>
  <si>
    <t xml:space="preserve">CL100</t>
  </si>
  <si>
    <t xml:space="preserve">DNA.TcMar.Pogo </t>
  </si>
  <si>
    <t xml:space="preserve">CL101</t>
  </si>
  <si>
    <t xml:space="preserve">CL102</t>
  </si>
  <si>
    <t xml:space="preserve">DNA.TcMar.Stowaway </t>
  </si>
  <si>
    <t xml:space="preserve">CL103</t>
  </si>
  <si>
    <t xml:space="preserve">CL104</t>
  </si>
  <si>
    <t xml:space="preserve">CL105</t>
  </si>
  <si>
    <t xml:space="preserve">DNA </t>
  </si>
  <si>
    <t xml:space="preserve">CL106</t>
  </si>
  <si>
    <t xml:space="preserve">CL107</t>
  </si>
  <si>
    <r>
      <rPr>
        <b val="true"/>
        <sz val="10"/>
        <color rgb="FF000000"/>
        <rFont val="Times New Roman"/>
        <family val="1"/>
      </rPr>
      <t xml:space="preserve">Supplementary Table 8. Clustering based repeat analysis using 0.1x whole genome sequences reads of </t>
    </r>
    <r>
      <rPr>
        <b val="true"/>
        <i val="true"/>
        <sz val="10"/>
        <color rgb="FF000000"/>
        <rFont val="Times New Roman"/>
        <family val="1"/>
      </rPr>
      <t xml:space="preserve">B. napus</t>
    </r>
    <r>
      <rPr>
        <b val="true"/>
        <sz val="10"/>
        <color rgb="FF000000"/>
        <rFont val="Times New Roman"/>
        <family val="1"/>
      </rPr>
      <t xml:space="preserve"> (Bnp-1) by RepeatExplorer</t>
    </r>
  </si>
  <si>
    <t xml:space="preserve">centBo2</t>
  </si>
  <si>
    <t xml:space="preserve">RC.Helitron </t>
  </si>
  <si>
    <t xml:space="preserve">CL108</t>
  </si>
  <si>
    <t xml:space="preserve">CL109</t>
  </si>
  <si>
    <t xml:space="preserve">CL110</t>
  </si>
  <si>
    <t xml:space="preserve">CL111</t>
  </si>
  <si>
    <t xml:space="preserve">CL112</t>
  </si>
  <si>
    <t xml:space="preserve">CL113</t>
  </si>
  <si>
    <t xml:space="preserve">CL114</t>
  </si>
  <si>
    <t xml:space="preserve">CL115</t>
  </si>
  <si>
    <t xml:space="preserve">CL116</t>
  </si>
  <si>
    <t xml:space="preserve">CL117</t>
  </si>
  <si>
    <t xml:space="preserve">CL118</t>
  </si>
  <si>
    <t xml:space="preserve">CL119</t>
  </si>
  <si>
    <t xml:space="preserve">CL120</t>
  </si>
  <si>
    <t xml:space="preserve">CL121</t>
  </si>
  <si>
    <t xml:space="preserve">CL122</t>
  </si>
  <si>
    <t xml:space="preserve">CL123</t>
  </si>
  <si>
    <t xml:space="preserve">CL124</t>
  </si>
  <si>
    <t xml:space="preserve">CL125</t>
  </si>
  <si>
    <t xml:space="preserve">CL126</t>
  </si>
  <si>
    <t xml:space="preserve">CL127</t>
  </si>
  <si>
    <t xml:space="preserve">CL128</t>
  </si>
  <si>
    <t xml:space="preserve">CL129</t>
  </si>
  <si>
    <t xml:space="preserve">CL130</t>
  </si>
  <si>
    <t xml:space="preserve">CL131</t>
  </si>
  <si>
    <t xml:space="preserve">CL132</t>
  </si>
  <si>
    <t xml:space="preserve">CL133</t>
  </si>
  <si>
    <t xml:space="preserve">CL134</t>
  </si>
  <si>
    <t xml:space="preserve">CL135</t>
  </si>
  <si>
    <t xml:space="preserve">CL136</t>
  </si>
  <si>
    <t xml:space="preserve">CL137</t>
  </si>
  <si>
    <t xml:space="preserve">CL138</t>
  </si>
  <si>
    <t xml:space="preserve">CL139</t>
  </si>
  <si>
    <t xml:space="preserve">CL140</t>
  </si>
  <si>
    <t xml:space="preserve">CL141</t>
  </si>
  <si>
    <t xml:space="preserve">CL142</t>
  </si>
  <si>
    <t xml:space="preserve">CL143</t>
  </si>
  <si>
    <t xml:space="preserve">CL144</t>
  </si>
  <si>
    <t xml:space="preserve">CL145</t>
  </si>
  <si>
    <t xml:space="preserve">CL146</t>
  </si>
  <si>
    <t xml:space="preserve">CL147</t>
  </si>
  <si>
    <t xml:space="preserve">CL148</t>
  </si>
  <si>
    <t xml:space="preserve">CL149</t>
  </si>
  <si>
    <t xml:space="preserve">CL150</t>
  </si>
  <si>
    <t xml:space="preserve">CL151</t>
  </si>
  <si>
    <t xml:space="preserve">CL152</t>
  </si>
  <si>
    <t xml:space="preserve">CL153</t>
  </si>
  <si>
    <t xml:space="preserve">CL154</t>
  </si>
  <si>
    <t xml:space="preserve">CL155</t>
  </si>
  <si>
    <t xml:space="preserve">CL156</t>
  </si>
  <si>
    <t xml:space="preserve">CL157</t>
  </si>
  <si>
    <t xml:space="preserve">CL158</t>
  </si>
  <si>
    <t xml:space="preserve">CL159</t>
  </si>
  <si>
    <t xml:space="preserve">CL160</t>
  </si>
  <si>
    <t xml:space="preserve">CL161</t>
  </si>
  <si>
    <t xml:space="preserve">CL162</t>
  </si>
  <si>
    <t xml:space="preserve">CL163</t>
  </si>
  <si>
    <t xml:space="preserve">CL164</t>
  </si>
  <si>
    <t xml:space="preserve">CL165</t>
  </si>
  <si>
    <t xml:space="preserve">CL166</t>
  </si>
  <si>
    <t xml:space="preserve">CL167</t>
  </si>
  <si>
    <t xml:space="preserve">CL168</t>
  </si>
  <si>
    <t xml:space="preserve">CL169</t>
  </si>
  <si>
    <t xml:space="preserve">CL170</t>
  </si>
  <si>
    <t xml:space="preserve">CL171</t>
  </si>
  <si>
    <t xml:space="preserve">CL172</t>
  </si>
  <si>
    <t xml:space="preserve">CL173</t>
  </si>
  <si>
    <t xml:space="preserve">CL174</t>
  </si>
  <si>
    <t xml:space="preserve">CL175</t>
  </si>
  <si>
    <t xml:space="preserve">CL176</t>
  </si>
  <si>
    <t xml:space="preserve">CL177</t>
  </si>
  <si>
    <t xml:space="preserve">CL178</t>
  </si>
  <si>
    <t xml:space="preserve">CL179</t>
  </si>
  <si>
    <t xml:space="preserve">CL180</t>
  </si>
  <si>
    <t xml:space="preserve">CL181</t>
  </si>
  <si>
    <t xml:space="preserve">CL182</t>
  </si>
  <si>
    <t xml:space="preserve">CL183</t>
  </si>
  <si>
    <t xml:space="preserve">CL184</t>
  </si>
  <si>
    <t xml:space="preserve">CL185</t>
  </si>
  <si>
    <t xml:space="preserve">CL186</t>
  </si>
  <si>
    <t xml:space="preserve">CL187</t>
  </si>
  <si>
    <t xml:space="preserve">CL188</t>
  </si>
  <si>
    <t xml:space="preserve">CL189</t>
  </si>
  <si>
    <t xml:space="preserve">CL190</t>
  </si>
  <si>
    <t xml:space="preserve">CL191</t>
  </si>
  <si>
    <t xml:space="preserve">CL192</t>
  </si>
  <si>
    <t xml:space="preserve">CL193</t>
  </si>
  <si>
    <t xml:space="preserve">CL194</t>
  </si>
  <si>
    <t xml:space="preserve">CL195</t>
  </si>
  <si>
    <t xml:space="preserve">CL196</t>
  </si>
  <si>
    <t xml:space="preserve">CL197</t>
  </si>
  <si>
    <t xml:space="preserve">CL198</t>
  </si>
  <si>
    <t xml:space="preserve">CL199</t>
  </si>
  <si>
    <t xml:space="preserve">CL200</t>
  </si>
  <si>
    <t xml:space="preserve">CL201</t>
  </si>
  <si>
    <t xml:space="preserve">CL202</t>
  </si>
  <si>
    <t xml:space="preserve">CL203</t>
  </si>
  <si>
    <t xml:space="preserve">CL204</t>
  </si>
  <si>
    <t xml:space="preserve">CL205</t>
  </si>
  <si>
    <t xml:space="preserve">CL206</t>
  </si>
  <si>
    <t xml:space="preserve">CL207</t>
  </si>
  <si>
    <t xml:space="preserve">CL208</t>
  </si>
  <si>
    <t xml:space="preserve">CL209</t>
  </si>
  <si>
    <t xml:space="preserve">CL210</t>
  </si>
  <si>
    <t xml:space="preserve">CL211</t>
  </si>
  <si>
    <t xml:space="preserve">CL212</t>
  </si>
  <si>
    <t xml:space="preserve">CL213</t>
  </si>
  <si>
    <t xml:space="preserve">CL214</t>
  </si>
  <si>
    <t xml:space="preserve">CL215</t>
  </si>
  <si>
    <t xml:space="preserve">CL216</t>
  </si>
  <si>
    <t xml:space="preserve">CL217</t>
  </si>
  <si>
    <t xml:space="preserve">CL218</t>
  </si>
  <si>
    <t xml:space="preserve">CL219</t>
  </si>
  <si>
    <t xml:space="preserve">CL220</t>
  </si>
  <si>
    <t xml:space="preserve">CL221</t>
  </si>
  <si>
    <t xml:space="preserve">CL222</t>
  </si>
  <si>
    <t xml:space="preserve">CL223</t>
  </si>
  <si>
    <t xml:space="preserve">CL224</t>
  </si>
  <si>
    <t xml:space="preserve">CL225</t>
  </si>
  <si>
    <t xml:space="preserve">CL226</t>
  </si>
  <si>
    <t xml:space="preserve">CL227</t>
  </si>
  <si>
    <t xml:space="preserve">CL228</t>
  </si>
  <si>
    <t xml:space="preserve">CL229</t>
  </si>
  <si>
    <t xml:space="preserve">CL230</t>
  </si>
  <si>
    <t xml:space="preserve">CL231</t>
  </si>
  <si>
    <t xml:space="preserve">CL232</t>
  </si>
  <si>
    <t xml:space="preserve">CL233</t>
  </si>
  <si>
    <t xml:space="preserve">CL234</t>
  </si>
  <si>
    <t xml:space="preserve">CL235</t>
  </si>
  <si>
    <t xml:space="preserve">CL236</t>
  </si>
  <si>
    <t xml:space="preserve">CL237</t>
  </si>
  <si>
    <t xml:space="preserve">CL238</t>
  </si>
  <si>
    <t xml:space="preserve">CL239</t>
  </si>
  <si>
    <t xml:space="preserve">CL240</t>
  </si>
  <si>
    <t xml:space="preserve">CL241</t>
  </si>
  <si>
    <t xml:space="preserve">CL242</t>
  </si>
  <si>
    <t xml:space="preserve">CL243</t>
  </si>
  <si>
    <t xml:space="preserve">CL244</t>
  </si>
  <si>
    <t xml:space="preserve">CL245</t>
  </si>
  <si>
    <t xml:space="preserve">CL246</t>
  </si>
  <si>
    <t xml:space="preserve">CL247</t>
  </si>
  <si>
    <t xml:space="preserve">CL248</t>
  </si>
  <si>
    <t xml:space="preserve">CL249</t>
  </si>
  <si>
    <t xml:space="preserve">CL250</t>
  </si>
  <si>
    <t xml:space="preserve">CL251</t>
  </si>
  <si>
    <t xml:space="preserve">CL252</t>
  </si>
  <si>
    <t xml:space="preserve">CL253</t>
  </si>
  <si>
    <t xml:space="preserve">CL254</t>
  </si>
  <si>
    <t xml:space="preserve">CL255</t>
  </si>
  <si>
    <t xml:space="preserve">CL256</t>
  </si>
  <si>
    <t xml:space="preserve">CL257</t>
  </si>
  <si>
    <t xml:space="preserve">CL258</t>
  </si>
  <si>
    <t xml:space="preserve">CL259</t>
  </si>
  <si>
    <t xml:space="preserve">CL260</t>
  </si>
  <si>
    <t xml:space="preserve">CL261</t>
  </si>
  <si>
    <t xml:space="preserve">CL262</t>
  </si>
  <si>
    <t xml:space="preserve">CL263</t>
  </si>
  <si>
    <t xml:space="preserve">CL264</t>
  </si>
  <si>
    <t xml:space="preserve">CL265</t>
  </si>
  <si>
    <t xml:space="preserve">CL266</t>
  </si>
  <si>
    <t xml:space="preserve">CL267</t>
  </si>
  <si>
    <t xml:space="preserve">CL268</t>
  </si>
  <si>
    <t xml:space="preserve">CL269</t>
  </si>
  <si>
    <t xml:space="preserve">CL270</t>
  </si>
  <si>
    <t xml:space="preserve">CL271</t>
  </si>
  <si>
    <t xml:space="preserve">CL272</t>
  </si>
  <si>
    <t xml:space="preserve">CL273</t>
  </si>
  <si>
    <t xml:space="preserve">CL274</t>
  </si>
  <si>
    <t xml:space="preserve">CL275</t>
  </si>
  <si>
    <t xml:space="preserve">CL276</t>
  </si>
  <si>
    <t xml:space="preserve">CL277</t>
  </si>
  <si>
    <t xml:space="preserve">CL278</t>
  </si>
  <si>
    <t xml:space="preserve">CL279</t>
  </si>
  <si>
    <t xml:space="preserve">CL280</t>
  </si>
  <si>
    <t xml:space="preserve">CL281</t>
  </si>
  <si>
    <t xml:space="preserve">CL282</t>
  </si>
  <si>
    <t xml:space="preserve">CL283</t>
  </si>
  <si>
    <t xml:space="preserve">CL284</t>
  </si>
  <si>
    <r>
      <rPr>
        <b val="true"/>
        <sz val="10"/>
        <color rgb="FF000000"/>
        <rFont val="Times New Roman"/>
        <family val="1"/>
      </rPr>
      <t xml:space="preserve">Supplementary Table 9. Comparison of ten major repeat proportions characterized from RepeatExplorer and dnaLCW-RE analysis in three </t>
    </r>
    <r>
      <rPr>
        <b val="true"/>
        <i val="true"/>
        <sz val="10"/>
        <color rgb="FF000000"/>
        <rFont val="Times New Roman"/>
        <family val="1"/>
      </rPr>
      <t xml:space="preserve">Brassica</t>
    </r>
    <r>
      <rPr>
        <b val="true"/>
        <sz val="10"/>
        <color rgb="FF000000"/>
        <rFont val="Times New Roman"/>
        <family val="1"/>
      </rPr>
      <t xml:space="preserve"> genome </t>
    </r>
  </si>
  <si>
    <t xml:space="preserve">Repeat element</t>
  </si>
  <si>
    <t xml:space="preserve">RepeatExplorer</t>
  </si>
  <si>
    <t xml:space="preserve">dnaLCW-RE</t>
  </si>
  <si>
    <r>
      <rPr>
        <b val="true"/>
        <sz val="10"/>
        <color rgb="FF000000"/>
        <rFont val="Times New Roman"/>
        <family val="1"/>
      </rPr>
      <t xml:space="preserve">Cluster #</t>
    </r>
    <r>
      <rPr>
        <b val="true"/>
        <vertAlign val="superscript"/>
        <sz val="10"/>
        <color rgb="FF000000"/>
        <rFont val="Times New Roman"/>
        <family val="1"/>
      </rPr>
      <t xml:space="preserve">a</t>
    </r>
  </si>
  <si>
    <t xml:space="preserve">GP (%)</t>
  </si>
  <si>
    <t xml:space="preserve">Cluster #</t>
  </si>
  <si>
    <t xml:space="preserve">CentB1</t>
  </si>
  <si>
    <t xml:space="preserve">CL1, 152, 206</t>
  </si>
  <si>
    <t xml:space="preserve">CentB2</t>
  </si>
  <si>
    <t xml:space="preserve">CL145,245</t>
  </si>
  <si>
    <t xml:space="preserve">CL4,9,13,16,</t>
  </si>
  <si>
    <t xml:space="preserve">CL72,37,71</t>
  </si>
  <si>
    <t xml:space="preserve">CL23,27,34,46,53,59,95,</t>
  </si>
  <si>
    <t xml:space="preserve">27,28,34</t>
  </si>
  <si>
    <t xml:space="preserve">160,100,166,13,25,35,79,87,137</t>
  </si>
  <si>
    <t xml:space="preserve">STRa</t>
  </si>
  <si>
    <t xml:space="preserve">CL6,43,69</t>
  </si>
  <si>
    <t xml:space="preserve">STRb</t>
  </si>
  <si>
    <t xml:space="preserve">CL3,23,55</t>
  </si>
  <si>
    <t xml:space="preserve">CL8,17</t>
  </si>
  <si>
    <t xml:space="preserve">CL7,28,41</t>
  </si>
  <si>
    <t xml:space="preserve">Cop-1</t>
  </si>
  <si>
    <t xml:space="preserve">CL6,8</t>
  </si>
  <si>
    <t xml:space="preserve">CL8,11</t>
  </si>
  <si>
    <t xml:space="preserve">CL22,30,70,77,175</t>
  </si>
  <si>
    <r>
      <rPr>
        <vertAlign val="superscript"/>
        <sz val="10"/>
        <color rgb="FF000000"/>
        <rFont val="Times New Roman"/>
        <family val="1"/>
      </rPr>
      <t xml:space="preserve">a</t>
    </r>
    <r>
      <rPr>
        <sz val="10"/>
        <color rgb="FF000000"/>
        <rFont val="Times New Roman"/>
        <family val="1"/>
      </rPr>
      <t xml:space="preserve">Cluster number (CL) refers the cluster(s) has homology with the ten  major repeats identified  from  dnaLCW-RE approach. </t>
    </r>
  </si>
  <si>
    <r>
      <rPr>
        <b val="true"/>
        <sz val="10"/>
        <color rgb="FF000000"/>
        <rFont val="Times New Roman"/>
        <family val="1"/>
      </rPr>
      <t xml:space="preserve">Supplementary Table 10. Comparison of composition of major repeats identified in the reference genome assembly of </t>
    </r>
    <r>
      <rPr>
        <b val="true"/>
        <i val="true"/>
        <sz val="10"/>
        <color rgb="FF000000"/>
        <rFont val="Times New Roman"/>
        <family val="1"/>
      </rPr>
      <t xml:space="preserve">B. napus </t>
    </r>
    <r>
      <rPr>
        <b val="true"/>
        <sz val="10"/>
        <color rgb="FF000000"/>
        <rFont val="Times New Roman"/>
        <family val="1"/>
      </rPr>
      <t xml:space="preserve">(Darmor-bzh) against the 1× WGS of nine B. napus accessions </t>
    </r>
  </si>
  <si>
    <r>
      <rPr>
        <b val="true"/>
        <sz val="10"/>
        <color rgb="FF000000"/>
        <rFont val="Times New Roman"/>
        <family val="1"/>
      </rPr>
      <t xml:space="preserve">Amounts in</t>
    </r>
    <r>
      <rPr>
        <b val="true"/>
        <i val="true"/>
        <sz val="10"/>
        <color rgb="FF000000"/>
        <rFont val="Times New Roman"/>
        <family val="1"/>
      </rPr>
      <t xml:space="preserve"> B. napus </t>
    </r>
    <r>
      <rPr>
        <b val="true"/>
        <sz val="10"/>
        <color rgb="FF000000"/>
        <rFont val="Times New Roman"/>
        <family val="1"/>
      </rPr>
      <t xml:space="preserve">reference genome</t>
    </r>
  </si>
  <si>
    <r>
      <rPr>
        <b val="true"/>
        <sz val="10"/>
        <color rgb="FF000000"/>
        <rFont val="Times New Roman"/>
        <family val="1"/>
      </rPr>
      <t xml:space="preserve">Estimated amounts in 1× WGS (1130 Mbp)</t>
    </r>
    <r>
      <rPr>
        <b val="true"/>
        <vertAlign val="superscript"/>
        <sz val="10"/>
        <color rgb="FF000000"/>
        <rFont val="Times New Roman"/>
        <family val="1"/>
      </rPr>
      <t xml:space="preserve">a</t>
    </r>
  </si>
  <si>
    <t xml:space="preserve">Pseudo-molecule (645 Mb)</t>
  </si>
  <si>
    <t xml:space="preserve">Unanchored scaffolds (205 Mb)</t>
  </si>
  <si>
    <t xml:space="preserve">Total (850 Mb)</t>
  </si>
  <si>
    <t xml:space="preserve">CentBnp1</t>
  </si>
  <si>
    <t xml:space="preserve">228030 (±60748.1)</t>
  </si>
  <si>
    <t xml:space="preserve">40361.5 (±10752.4)</t>
  </si>
  <si>
    <t xml:space="preserve">CentBnp 2</t>
  </si>
  <si>
    <t xml:space="preserve">51092 (±16975.8)</t>
  </si>
  <si>
    <t xml:space="preserve">9043.4 (±3004.7)</t>
  </si>
  <si>
    <t xml:space="preserve">5146 (±1712.7)</t>
  </si>
  <si>
    <t xml:space="preserve">2578.6 (±858.1)</t>
  </si>
  <si>
    <t xml:space="preserve">4088 (±2353.2)</t>
  </si>
  <si>
    <t xml:space="preserve">30485.1 (±17546.5)</t>
  </si>
  <si>
    <r>
      <rPr>
        <sz val="10"/>
        <color rgb="FF000000"/>
        <rFont val="Times New Roman"/>
        <family val="1"/>
      </rPr>
      <t xml:space="preserve">Nomar </t>
    </r>
    <r>
      <rPr>
        <i val="true"/>
        <sz val="10"/>
        <color rgb="FF000000"/>
        <rFont val="Times New Roman"/>
        <family val="1"/>
      </rPr>
      <t xml:space="preserve">et al.</t>
    </r>
    <r>
      <rPr>
        <sz val="10"/>
        <color rgb="FF000000"/>
        <rFont val="Times New Roman"/>
        <family val="1"/>
      </rPr>
      <t xml:space="preserve"> 2015</t>
    </r>
  </si>
  <si>
    <t xml:space="preserve">1 217</t>
  </si>
  <si>
    <t xml:space="preserve">20348 (±10066.5)</t>
  </si>
  <si>
    <t xml:space="preserve">7122 (±3523.3)</t>
  </si>
  <si>
    <t xml:space="preserve">3 716</t>
  </si>
  <si>
    <t xml:space="preserve">23141 (±12753.7)</t>
  </si>
  <si>
    <t xml:space="preserve">8122.7 (±4476.6)</t>
  </si>
  <si>
    <t xml:space="preserve"> 4.1</t>
  </si>
  <si>
    <t xml:space="preserve">1168 (±303.1)</t>
  </si>
  <si>
    <t xml:space="preserve">6901.5 (±1790.1)</t>
  </si>
  <si>
    <t xml:space="preserve">960 (±406.9)</t>
  </si>
  <si>
    <t xml:space="preserve">8216.6 (±3468.8)</t>
  </si>
  <si>
    <r>
      <rPr>
        <sz val="10"/>
        <color rgb="FF000000"/>
        <rFont val="Times New Roman"/>
        <family val="1"/>
      </rPr>
      <t xml:space="preserve">Lim </t>
    </r>
    <r>
      <rPr>
        <i val="true"/>
        <sz val="10"/>
        <color rgb="FF000000"/>
        <rFont val="Times New Roman"/>
        <family val="1"/>
      </rPr>
      <t xml:space="preserve">et al.</t>
    </r>
    <r>
      <rPr>
        <sz val="10"/>
        <color rgb="FF000000"/>
        <rFont val="Times New Roman"/>
        <family val="1"/>
      </rPr>
      <t xml:space="preserve"> 2007</t>
    </r>
  </si>
  <si>
    <t xml:space="preserve">284 (±52.6)</t>
  </si>
  <si>
    <t xml:space="preserve">1909.8 (±353.3)</t>
  </si>
  <si>
    <t xml:space="preserve">1265 (±171.6)</t>
  </si>
  <si>
    <t xml:space="preserve">9713.1 (±1318.5)</t>
  </si>
  <si>
    <r>
      <rPr>
        <sz val="10"/>
        <color rgb="FF000000"/>
        <rFont val="Times New Roman"/>
        <family val="1"/>
      </rPr>
      <t xml:space="preserve">Alix </t>
    </r>
    <r>
      <rPr>
        <i val="true"/>
        <sz val="10"/>
        <color rgb="FF000000"/>
        <rFont val="Times New Roman"/>
        <family val="1"/>
      </rPr>
      <t xml:space="preserve">et al. </t>
    </r>
    <r>
      <rPr>
        <sz val="10"/>
        <color rgb="FF000000"/>
        <rFont val="Times New Roman"/>
        <family val="1"/>
      </rPr>
      <t xml:space="preserve">2008</t>
    </r>
  </si>
  <si>
    <t xml:space="preserve">335528 (±60748)</t>
  </si>
  <si>
    <t xml:space="preserve">124454.5 (±10752)</t>
  </si>
  <si>
    <r>
      <rPr>
        <vertAlign val="superscript"/>
        <sz val="10"/>
        <color rgb="FF000000"/>
        <rFont val="Times New Roman"/>
        <family val="1"/>
      </rPr>
      <t xml:space="preserve">a </t>
    </r>
    <r>
      <rPr>
        <sz val="10"/>
        <color rgb="FF000000"/>
        <rFont val="Times New Roman"/>
        <family val="1"/>
      </rPr>
      <t xml:space="preserve">Repeats were estimated based on </t>
    </r>
    <r>
      <rPr>
        <i val="true"/>
        <sz val="10"/>
        <color rgb="FF000000"/>
        <rFont val="Times New Roman"/>
        <family val="1"/>
      </rPr>
      <t xml:space="preserve">in silico</t>
    </r>
    <r>
      <rPr>
        <sz val="10"/>
        <color rgb="FF000000"/>
        <rFont val="Times New Roman"/>
        <family val="1"/>
      </rPr>
      <t xml:space="preserve"> read mapping analysis of two </t>
    </r>
    <r>
      <rPr>
        <i val="true"/>
        <sz val="10"/>
        <color rgb="FF000000"/>
        <rFont val="Times New Roman"/>
        <family val="1"/>
      </rPr>
      <t xml:space="preserve">B. napus </t>
    </r>
    <r>
      <rPr>
        <sz val="10"/>
        <color rgb="FF000000"/>
        <rFont val="Times New Roman"/>
        <family val="1"/>
      </rPr>
      <t xml:space="preserve">accessions. Average values represent 1× WGS coverage (850 Mb).</t>
    </r>
  </si>
  <si>
    <r>
      <rPr>
        <vertAlign val="superscript"/>
        <sz val="10"/>
        <color rgb="FF000000"/>
        <rFont val="Times New Roman"/>
        <family val="1"/>
      </rPr>
      <t xml:space="preserve">b</t>
    </r>
    <r>
      <rPr>
        <sz val="10"/>
        <color rgb="FF000000"/>
        <rFont val="Times New Roman"/>
        <family val="1"/>
      </rPr>
      <t xml:space="preserve"> Genome appearance (GA); percentage of repeats present in reference genome compared to estimated amounts in 1× WGS</t>
    </r>
  </si>
  <si>
    <r>
      <rPr>
        <b val="true"/>
        <sz val="10"/>
        <color rgb="FF000000"/>
        <rFont val="Times New Roman"/>
        <family val="1"/>
      </rPr>
      <t xml:space="preserve">Supplementary Table 11. Genome and sequencing information of the </t>
    </r>
    <r>
      <rPr>
        <b val="true"/>
        <i val="true"/>
        <sz val="10"/>
        <color rgb="FF000000"/>
        <rFont val="Times New Roman"/>
        <family val="1"/>
      </rPr>
      <t xml:space="preserve">Brassica </t>
    </r>
    <r>
      <rPr>
        <b val="true"/>
        <sz val="10"/>
        <color rgb="FF000000"/>
        <rFont val="Times New Roman"/>
        <family val="1"/>
      </rPr>
      <t xml:space="preserve">species used in this study</t>
    </r>
  </si>
  <si>
    <t xml:space="preserve">No</t>
  </si>
  <si>
    <t xml:space="preserve">ID</t>
  </si>
  <si>
    <t xml:space="preserve">Common name</t>
  </si>
  <si>
    <t xml:space="preserve">organism</t>
  </si>
  <si>
    <t xml:space="preserve">Sub species</t>
  </si>
  <si>
    <t xml:space="preserve">Accession/cultivar</t>
  </si>
  <si>
    <t xml:space="preserve">Genomes</t>
  </si>
  <si>
    <t xml:space="preserve"> Amounts (Mbp) </t>
  </si>
  <si>
    <t xml:space="preserve">Genome Coverage (x)</t>
  </si>
  <si>
    <t xml:space="preserve">Source/Accession no.</t>
  </si>
  <si>
    <t xml:space="preserve">Br-1-1</t>
  </si>
  <si>
    <t xml:space="preserve">Chinese Cabbage</t>
  </si>
  <si>
    <r>
      <rPr>
        <sz val="10"/>
        <color rgb="FF333333"/>
        <rFont val="Times New Roman"/>
        <family val="1"/>
      </rPr>
      <t xml:space="preserve">ssp. </t>
    </r>
    <r>
      <rPr>
        <i val="true"/>
        <sz val="10"/>
        <color rgb="FF333333"/>
        <rFont val="Times New Roman"/>
        <family val="1"/>
      </rPr>
      <t xml:space="preserve">pekinensis</t>
    </r>
  </si>
  <si>
    <t xml:space="preserve">Chiifu</t>
  </si>
  <si>
    <t xml:space="preserve">AA</t>
  </si>
  <si>
    <r>
      <rPr>
        <sz val="10"/>
        <color rgb="FF000000"/>
        <rFont val="Times New Roman"/>
        <family val="1"/>
      </rPr>
      <t xml:space="preserve">(Sampath </t>
    </r>
    <r>
      <rPr>
        <i val="true"/>
        <sz val="10"/>
        <color rgb="FF000000"/>
        <rFont val="Times New Roman"/>
        <family val="1"/>
      </rPr>
      <t xml:space="preserve">et al</t>
    </r>
    <r>
      <rPr>
        <sz val="10"/>
        <color rgb="FF000000"/>
        <rFont val="Times New Roman"/>
        <family val="1"/>
      </rPr>
      <t xml:space="preserve">. 2015; Cheng </t>
    </r>
    <r>
      <rPr>
        <i val="true"/>
        <sz val="10"/>
        <color rgb="FF000000"/>
        <rFont val="Times New Roman"/>
        <family val="1"/>
      </rPr>
      <t xml:space="preserve">et al</t>
    </r>
    <r>
      <rPr>
        <sz val="10"/>
        <color rgb="FF000000"/>
        <rFont val="Times New Roman"/>
        <family val="1"/>
      </rPr>
      <t xml:space="preserve">. 2016)</t>
    </r>
  </si>
  <si>
    <t xml:space="preserve">Br-1-2</t>
  </si>
  <si>
    <t xml:space="preserve">Kenshin</t>
  </si>
  <si>
    <t xml:space="preserve">Br-1-3</t>
  </si>
  <si>
    <t xml:space="preserve">DF10C062</t>
  </si>
  <si>
    <t xml:space="preserve">Br-1-4</t>
  </si>
  <si>
    <t xml:space="preserve">Z16</t>
  </si>
  <si>
    <t xml:space="preserve">Br-2</t>
  </si>
  <si>
    <t xml:space="preserve">Turnip Asian</t>
  </si>
  <si>
    <r>
      <rPr>
        <sz val="10"/>
        <color rgb="FF000000"/>
        <rFont val="Times New Roman"/>
        <family val="1"/>
      </rPr>
      <t xml:space="preserve">ssp. </t>
    </r>
    <r>
      <rPr>
        <i val="true"/>
        <sz val="10"/>
        <color rgb="FF000000"/>
        <rFont val="Times New Roman"/>
        <family val="1"/>
      </rPr>
      <t xml:space="preserve">rapifera</t>
    </r>
  </si>
  <si>
    <t xml:space="preserve">Yoya</t>
  </si>
  <si>
    <t xml:space="preserve">Br-3</t>
  </si>
  <si>
    <t xml:space="preserve">Rapini-Caixin</t>
  </si>
  <si>
    <r>
      <rPr>
        <sz val="10"/>
        <color rgb="FF000000"/>
        <rFont val="Times New Roman"/>
        <family val="1"/>
      </rPr>
      <t xml:space="preserve">ssp. </t>
    </r>
    <r>
      <rPr>
        <i val="true"/>
        <sz val="10"/>
        <color rgb="FF000000"/>
        <rFont val="Times New Roman"/>
        <family val="1"/>
      </rPr>
      <t xml:space="preserve">parachinensis</t>
    </r>
  </si>
  <si>
    <t xml:space="preserve">L58</t>
  </si>
  <si>
    <t xml:space="preserve">Br-4</t>
  </si>
  <si>
    <t xml:space="preserve">Pak Choi</t>
  </si>
  <si>
    <r>
      <rPr>
        <sz val="10"/>
        <color rgb="FF000000"/>
        <rFont val="Times New Roman"/>
        <family val="1"/>
      </rPr>
      <t xml:space="preserve">ssp. </t>
    </r>
    <r>
      <rPr>
        <i val="true"/>
        <sz val="10"/>
        <color rgb="FF000000"/>
        <rFont val="Times New Roman"/>
        <family val="1"/>
      </rPr>
      <t xml:space="preserve">chinensis</t>
    </r>
  </si>
  <si>
    <t xml:space="preserve">Suzhouqing</t>
  </si>
  <si>
    <t xml:space="preserve">Br-5</t>
  </si>
  <si>
    <t xml:space="preserve">Canola</t>
  </si>
  <si>
    <r>
      <rPr>
        <sz val="10"/>
        <color rgb="FF000000"/>
        <rFont val="Times New Roman"/>
        <family val="1"/>
      </rPr>
      <t xml:space="preserve">ssp. </t>
    </r>
    <r>
      <rPr>
        <i val="true"/>
        <sz val="10"/>
        <color rgb="FF000000"/>
        <rFont val="Times New Roman"/>
        <family val="1"/>
      </rPr>
      <t xml:space="preserve">oleifera</t>
    </r>
  </si>
  <si>
    <t xml:space="preserve">R-o-18</t>
  </si>
  <si>
    <t xml:space="preserve">Br-6</t>
  </si>
  <si>
    <t xml:space="preserve">Mizuna</t>
  </si>
  <si>
    <r>
      <rPr>
        <sz val="10"/>
        <color rgb="FF000000"/>
        <rFont val="Times New Roman"/>
        <family val="1"/>
      </rPr>
      <t xml:space="preserve">ssp. </t>
    </r>
    <r>
      <rPr>
        <i val="true"/>
        <sz val="10"/>
        <color rgb="FF000000"/>
        <rFont val="Times New Roman"/>
        <family val="1"/>
      </rPr>
      <t xml:space="preserve">nipposinica</t>
    </r>
  </si>
  <si>
    <t xml:space="preserve">Turnip Europe</t>
  </si>
  <si>
    <t xml:space="preserve">Manchester </t>
  </si>
  <si>
    <t xml:space="preserve">Canola-Rapid Cycling </t>
  </si>
  <si>
    <t xml:space="preserve">L144</t>
  </si>
  <si>
    <t xml:space="preserve">Bol-1-1</t>
  </si>
  <si>
    <t xml:space="preserve">Cabbage</t>
  </si>
  <si>
    <r>
      <rPr>
        <sz val="10"/>
        <color rgb="FF333333"/>
        <rFont val="Times New Roman"/>
        <family val="1"/>
      </rPr>
      <t xml:space="preserve">ssp. </t>
    </r>
    <r>
      <rPr>
        <i val="true"/>
        <sz val="10"/>
        <color rgb="FF333333"/>
        <rFont val="Times New Roman"/>
        <family val="1"/>
      </rPr>
      <t xml:space="preserve">capitata</t>
    </r>
  </si>
  <si>
    <t xml:space="preserve">C1176</t>
  </si>
  <si>
    <t xml:space="preserve">CC</t>
  </si>
  <si>
    <t xml:space="preserve">NN-2542</t>
  </si>
  <si>
    <t xml:space="preserve">Bol-1-2</t>
  </si>
  <si>
    <t xml:space="preserve">C1220</t>
  </si>
  <si>
    <t xml:space="preserve">NN-2543</t>
  </si>
  <si>
    <t xml:space="preserve">Bol-1-3</t>
  </si>
  <si>
    <t xml:space="preserve">C1234</t>
  </si>
  <si>
    <t xml:space="preserve">NN-2539</t>
  </si>
  <si>
    <t xml:space="preserve">Bol-1-4</t>
  </si>
  <si>
    <t xml:space="preserve">C1184</t>
  </si>
  <si>
    <t xml:space="preserve">NN-2499</t>
  </si>
  <si>
    <t xml:space="preserve">Bol-1-5</t>
  </si>
  <si>
    <t xml:space="preserve">ac_14</t>
  </si>
  <si>
    <t xml:space="preserve">NN-2544</t>
  </si>
  <si>
    <t xml:space="preserve">Bol-1-6</t>
  </si>
  <si>
    <t xml:space="preserve">ac_17</t>
  </si>
  <si>
    <t xml:space="preserve">NN-2528</t>
  </si>
  <si>
    <t xml:space="preserve">Bol-1-7</t>
  </si>
  <si>
    <t xml:space="preserve">ac_28</t>
  </si>
  <si>
    <t xml:space="preserve">NN-2545</t>
  </si>
  <si>
    <t xml:space="preserve">Bol-1-8</t>
  </si>
  <si>
    <t xml:space="preserve">ac_31</t>
  </si>
  <si>
    <t xml:space="preserve">NN-2549</t>
  </si>
  <si>
    <t xml:space="preserve">Bol-1-9</t>
  </si>
  <si>
    <t xml:space="preserve">ac_2</t>
  </si>
  <si>
    <t xml:space="preserve">NN-2550</t>
  </si>
  <si>
    <t xml:space="preserve">Bol-1-10</t>
  </si>
  <si>
    <t xml:space="preserve">ac_7</t>
  </si>
  <si>
    <t xml:space="preserve">NN-2551</t>
  </si>
  <si>
    <t xml:space="preserve">Bol-1-11</t>
  </si>
  <si>
    <t xml:space="preserve">ac_13</t>
  </si>
  <si>
    <t xml:space="preserve">NN-2552</t>
  </si>
  <si>
    <t xml:space="preserve">Bol-1-12</t>
  </si>
  <si>
    <t xml:space="preserve">ac_32</t>
  </si>
  <si>
    <t xml:space="preserve">NN-2553</t>
  </si>
  <si>
    <t xml:space="preserve">Bol-1-13</t>
  </si>
  <si>
    <t xml:space="preserve">ac_79</t>
  </si>
  <si>
    <t xml:space="preserve">NN-2554</t>
  </si>
  <si>
    <t xml:space="preserve">Bol-1-14</t>
  </si>
  <si>
    <t xml:space="preserve">ac_86</t>
  </si>
  <si>
    <t xml:space="preserve">NN-2555</t>
  </si>
  <si>
    <t xml:space="preserve">Bol-1-15</t>
  </si>
  <si>
    <t xml:space="preserve">ac_115</t>
  </si>
  <si>
    <t xml:space="preserve">NN-2538</t>
  </si>
  <si>
    <t xml:space="preserve">Bol-1-16</t>
  </si>
  <si>
    <t xml:space="preserve">ac_122</t>
  </si>
  <si>
    <t xml:space="preserve">NN-2548</t>
  </si>
  <si>
    <t xml:space="preserve">Bol-1-17</t>
  </si>
  <si>
    <t xml:space="preserve">ac_163</t>
  </si>
  <si>
    <t xml:space="preserve">NN-2529</t>
  </si>
  <si>
    <t xml:space="preserve">Bol-1-18</t>
  </si>
  <si>
    <t xml:space="preserve">ac_170</t>
  </si>
  <si>
    <t xml:space="preserve">NN-2530</t>
  </si>
  <si>
    <t xml:space="preserve">Bol-2-1</t>
  </si>
  <si>
    <t xml:space="preserve">Purple cabbage</t>
  </si>
  <si>
    <t xml:space="preserve">ac_40</t>
  </si>
  <si>
    <t xml:space="preserve">NN-2556</t>
  </si>
  <si>
    <t xml:space="preserve">Bol-2-2</t>
  </si>
  <si>
    <t xml:space="preserve">ac_48</t>
  </si>
  <si>
    <t xml:space="preserve">NN-2531</t>
  </si>
  <si>
    <t xml:space="preserve">Bol-3-1</t>
  </si>
  <si>
    <t xml:space="preserve"> Broccoli</t>
  </si>
  <si>
    <r>
      <rPr>
        <sz val="10"/>
        <color rgb="FF333333"/>
        <rFont val="Times New Roman"/>
        <family val="1"/>
      </rPr>
      <t xml:space="preserve">ssp. </t>
    </r>
    <r>
      <rPr>
        <i val="true"/>
        <sz val="10"/>
        <color rgb="FF333333"/>
        <rFont val="Times New Roman"/>
        <family val="1"/>
      </rPr>
      <t xml:space="preserve">Italica</t>
    </r>
  </si>
  <si>
    <t xml:space="preserve">ac_24</t>
  </si>
  <si>
    <t xml:space="preserve">NN-2532</t>
  </si>
  <si>
    <t xml:space="preserve">Bol-3-2</t>
  </si>
  <si>
    <t xml:space="preserve">ac_21</t>
  </si>
  <si>
    <t xml:space="preserve">NN-2537</t>
  </si>
  <si>
    <t xml:space="preserve">Bol-3-3</t>
  </si>
  <si>
    <t xml:space="preserve">ac_174</t>
  </si>
  <si>
    <t xml:space="preserve">NN-2547</t>
  </si>
  <si>
    <t xml:space="preserve">Bol-3-4</t>
  </si>
  <si>
    <t xml:space="preserve">ac_180</t>
  </si>
  <si>
    <t xml:space="preserve">NN-2533</t>
  </si>
  <si>
    <t xml:space="preserve">Bol-3-5</t>
  </si>
  <si>
    <t xml:space="preserve">ac_185</t>
  </si>
  <si>
    <t xml:space="preserve">NN-2564</t>
  </si>
  <si>
    <t xml:space="preserve">Bol-4-1</t>
  </si>
  <si>
    <t xml:space="preserve"> kailan</t>
  </si>
  <si>
    <r>
      <rPr>
        <sz val="10"/>
        <color rgb="FF333333"/>
        <rFont val="Times New Roman"/>
        <family val="1"/>
      </rPr>
      <t xml:space="preserve">ssp. </t>
    </r>
    <r>
      <rPr>
        <i val="true"/>
        <sz val="10"/>
        <color rgb="FF333333"/>
        <rFont val="Times New Roman"/>
        <family val="1"/>
      </rPr>
      <t xml:space="preserve">alboglabra</t>
    </r>
  </si>
  <si>
    <t xml:space="preserve">ac_63</t>
  </si>
  <si>
    <t xml:space="preserve">NN-2546</t>
  </si>
  <si>
    <t xml:space="preserve">Bol-4-2</t>
  </si>
  <si>
    <t xml:space="preserve">ac_65</t>
  </si>
  <si>
    <t xml:space="preserve">NN-2534</t>
  </si>
  <si>
    <t xml:space="preserve">Bol-4-3</t>
  </si>
  <si>
    <t xml:space="preserve">ac_66</t>
  </si>
  <si>
    <t xml:space="preserve">NN-2560</t>
  </si>
  <si>
    <t xml:space="preserve">Bol-5-1</t>
  </si>
  <si>
    <t xml:space="preserve"> kale</t>
  </si>
  <si>
    <r>
      <rPr>
        <sz val="10"/>
        <color rgb="FF333333"/>
        <rFont val="Times New Roman"/>
        <family val="1"/>
      </rPr>
      <t xml:space="preserve">ssp. </t>
    </r>
    <r>
      <rPr>
        <i val="true"/>
        <sz val="10"/>
        <color rgb="FF333333"/>
        <rFont val="Times New Roman"/>
        <family val="1"/>
      </rPr>
      <t xml:space="preserve">acephala</t>
    </r>
  </si>
  <si>
    <t xml:space="preserve">ac_26</t>
  </si>
  <si>
    <t xml:space="preserve">NN-2535</t>
  </si>
  <si>
    <t xml:space="preserve">Bol-5-2</t>
  </si>
  <si>
    <t xml:space="preserve">ac_27</t>
  </si>
  <si>
    <t xml:space="preserve">NN-2561</t>
  </si>
  <si>
    <t xml:space="preserve">Bol-5-3</t>
  </si>
  <si>
    <t xml:space="preserve">ac_60</t>
  </si>
  <si>
    <t xml:space="preserve">NN-2563</t>
  </si>
  <si>
    <t xml:space="preserve">Bol-5-4</t>
  </si>
  <si>
    <t xml:space="preserve">ac_61</t>
  </si>
  <si>
    <t xml:space="preserve">NN-2557</t>
  </si>
  <si>
    <t xml:space="preserve">Bol-5-5</t>
  </si>
  <si>
    <t xml:space="preserve">ac_62</t>
  </si>
  <si>
    <t xml:space="preserve">NN-2558</t>
  </si>
  <si>
    <t xml:space="preserve">Bol-6-1</t>
  </si>
  <si>
    <t xml:space="preserve"> Kohlrabi</t>
  </si>
  <si>
    <r>
      <rPr>
        <sz val="10"/>
        <color rgb="FF333333"/>
        <rFont val="Times New Roman"/>
        <family val="1"/>
      </rPr>
      <t xml:space="preserve">ssp. </t>
    </r>
    <r>
      <rPr>
        <i val="true"/>
        <sz val="10"/>
        <color rgb="FF333333"/>
        <rFont val="Times New Roman"/>
        <family val="1"/>
      </rPr>
      <t xml:space="preserve">gongylodens</t>
    </r>
  </si>
  <si>
    <t xml:space="preserve">ac_55</t>
  </si>
  <si>
    <t xml:space="preserve">NN-2559</t>
  </si>
  <si>
    <t xml:space="preserve">Bol-6-2</t>
  </si>
  <si>
    <t xml:space="preserve">ac_43</t>
  </si>
  <si>
    <t xml:space="preserve">NN-2536</t>
  </si>
  <si>
    <t xml:space="preserve">Bol-6-3</t>
  </si>
  <si>
    <t xml:space="preserve">ac_53</t>
  </si>
  <si>
    <t xml:space="preserve">NN-2565</t>
  </si>
  <si>
    <t xml:space="preserve">Bol-6-4</t>
  </si>
  <si>
    <t xml:space="preserve">ac_57</t>
  </si>
  <si>
    <t xml:space="preserve">NN-2566</t>
  </si>
  <si>
    <t xml:space="preserve">Bol-6-5</t>
  </si>
  <si>
    <t xml:space="preserve">ac_59</t>
  </si>
  <si>
    <t xml:space="preserve">NN-2500</t>
  </si>
  <si>
    <t xml:space="preserve">Bol-7-1</t>
  </si>
  <si>
    <t xml:space="preserve"> cauliflower</t>
  </si>
  <si>
    <r>
      <rPr>
        <sz val="10"/>
        <color rgb="FF333333"/>
        <rFont val="Times New Roman"/>
        <family val="1"/>
      </rPr>
      <t xml:space="preserve">ssp. </t>
    </r>
    <r>
      <rPr>
        <i val="true"/>
        <sz val="10"/>
        <color rgb="FF333333"/>
        <rFont val="Times New Roman"/>
        <family val="1"/>
      </rPr>
      <t xml:space="preserve">botrytis</t>
    </r>
  </si>
  <si>
    <t xml:space="preserve">ac_42</t>
  </si>
  <si>
    <t xml:space="preserve">NN-2540</t>
  </si>
  <si>
    <t xml:space="preserve">Bol-7-2</t>
  </si>
  <si>
    <t xml:space="preserve">ac_195</t>
  </si>
  <si>
    <t xml:space="preserve">NN-2541</t>
  </si>
  <si>
    <t xml:space="preserve">Bol-7-3</t>
  </si>
  <si>
    <t xml:space="preserve">ac_197</t>
  </si>
  <si>
    <t xml:space="preserve">NN-2495</t>
  </si>
  <si>
    <t xml:space="preserve">Bol-7-4</t>
  </si>
  <si>
    <t xml:space="preserve">ac_199</t>
  </si>
  <si>
    <t xml:space="preserve">NN-2496</t>
  </si>
  <si>
    <t xml:space="preserve">Bol-7-5</t>
  </si>
  <si>
    <t xml:space="preserve">ac_192</t>
  </si>
  <si>
    <t xml:space="preserve">NN-2497</t>
  </si>
  <si>
    <t xml:space="preserve">Bol-8</t>
  </si>
  <si>
    <t xml:space="preserve"> Brussels sprout</t>
  </si>
  <si>
    <r>
      <rPr>
        <sz val="10"/>
        <color rgb="FF333333"/>
        <rFont val="Times New Roman"/>
        <family val="1"/>
      </rPr>
      <t xml:space="preserve">ssp. </t>
    </r>
    <r>
      <rPr>
        <i val="true"/>
        <sz val="10"/>
        <color rgb="FF333333"/>
        <rFont val="Times New Roman"/>
        <family val="1"/>
      </rPr>
      <t xml:space="preserve">gemmifera</t>
    </r>
  </si>
  <si>
    <t xml:space="preserve">ac_51</t>
  </si>
  <si>
    <t xml:space="preserve">NN-2498</t>
  </si>
  <si>
    <t xml:space="preserve">Bnp-1</t>
  </si>
  <si>
    <t xml:space="preserve">Rape Seed</t>
  </si>
  <si>
    <r>
      <rPr>
        <sz val="10"/>
        <color rgb="FF333333"/>
        <rFont val="Times New Roman"/>
        <family val="1"/>
      </rPr>
      <t xml:space="preserve">ssp. </t>
    </r>
    <r>
      <rPr>
        <i val="true"/>
        <sz val="10"/>
        <color rgb="FF333333"/>
        <rFont val="Times New Roman"/>
        <family val="1"/>
      </rPr>
      <t xml:space="preserve">napus</t>
    </r>
  </si>
  <si>
    <t xml:space="preserve">Zhongsuang11</t>
  </si>
  <si>
    <t xml:space="preserve">AACC</t>
  </si>
  <si>
    <r>
      <rPr>
        <sz val="10"/>
        <color rgb="FF000000"/>
        <rFont val="Times New Roman"/>
        <family val="1"/>
      </rPr>
      <t xml:space="preserve">(Chalhoub </t>
    </r>
    <r>
      <rPr>
        <i val="true"/>
        <sz val="10"/>
        <color rgb="FF000000"/>
        <rFont val="Times New Roman"/>
        <family val="1"/>
      </rPr>
      <t xml:space="preserve">et al</t>
    </r>
    <r>
      <rPr>
        <sz val="10"/>
        <color rgb="FF000000"/>
        <rFont val="Times New Roman"/>
        <family val="1"/>
      </rPr>
      <t xml:space="preserve">. 2014: Schmutzer et al. 2015 )</t>
    </r>
  </si>
  <si>
    <t xml:space="preserve">Bnp-2</t>
  </si>
  <si>
    <t xml:space="preserve">M083</t>
  </si>
  <si>
    <t xml:space="preserve">Bnp-3</t>
  </si>
  <si>
    <t xml:space="preserve">Aburamasari</t>
  </si>
  <si>
    <t xml:space="preserve">Bnp-4</t>
  </si>
  <si>
    <t xml:space="preserve">Aviso</t>
  </si>
  <si>
    <t xml:space="preserve">Bnp-5</t>
  </si>
  <si>
    <t xml:space="preserve">Darmor-bzh</t>
  </si>
  <si>
    <t xml:space="preserve">Bnp-6</t>
  </si>
  <si>
    <t xml:space="preserve">Kale</t>
  </si>
  <si>
    <t xml:space="preserve">Siberian kale</t>
  </si>
  <si>
    <t xml:space="preserve">Bnp-7</t>
  </si>
  <si>
    <t xml:space="preserve">B. napus ‘H165' </t>
  </si>
  <si>
    <t xml:space="preserve">Bnp-8</t>
  </si>
  <si>
    <t xml:space="preserve">Swede Sensation</t>
  </si>
  <si>
    <t xml:space="preserve">Rutabaga</t>
  </si>
  <si>
    <t xml:space="preserve">Bnp-9</t>
  </si>
  <si>
    <t xml:space="preserve">Yudal</t>
  </si>
  <si>
    <t xml:space="preserve">Supplementary Table 12. List of probes used for fluorescence in situ hybridization (FISH) analysis</t>
  </si>
  <si>
    <t xml:space="preserve">FISH probes</t>
  </si>
  <si>
    <t xml:space="preserve">Forward Primer (5'-3')</t>
  </si>
  <si>
    <t xml:space="preserve">Reverse primer (5'-3') </t>
  </si>
  <si>
    <t xml:space="preserve">Annealing temperature (◦c)</t>
  </si>
  <si>
    <t xml:space="preserve">Product Size</t>
  </si>
  <si>
    <t xml:space="preserve">Nucleotide analogues</t>
  </si>
  <si>
    <t xml:space="preserve">ACCAGGATGAATCACTTTGTAAG</t>
  </si>
  <si>
    <t xml:space="preserve">TGGAACGACGAAGAAGCTGTGCTA</t>
  </si>
  <si>
    <t xml:space="preserve">Texas Red-5-dUTP</t>
  </si>
  <si>
    <t xml:space="preserve">ACCAGGATGAATCGCGATGTACA</t>
  </si>
  <si>
    <t xml:space="preserve">TAGAATGACGAAGAAGTTGTCATA</t>
  </si>
  <si>
    <t xml:space="preserve">Alexa Fluor 488-5-dUTP</t>
  </si>
  <si>
    <t xml:space="preserve">GATCCCATCAGAACTCC</t>
  </si>
  <si>
    <t xml:space="preserve">GGTGCTTTAGTGCTGGTAT</t>
  </si>
  <si>
    <t xml:space="preserve">Cy5-5-dUTP</t>
  </si>
  <si>
    <t xml:space="preserve">AACCTGGTTGATCCTGCCAGT</t>
  </si>
  <si>
    <t xml:space="preserve">TGATCCTTCTGCAGGTTCACCTAC</t>
  </si>
  <si>
    <t xml:space="preserve">DEAC-5-dUTP</t>
  </si>
  <si>
    <t xml:space="preserve">GATCCTCCCCTTACATATTATGAATG</t>
  </si>
  <si>
    <t xml:space="preserve">CAACTATGCAATAAAACAAAATTTTC</t>
  </si>
  <si>
    <t xml:space="preserve">CCCCTTACATATTATGAAGTTC</t>
  </si>
  <si>
    <t xml:space="preserve">GTCGTATATTTTTAAATTTTCTC</t>
  </si>
  <si>
    <t xml:space="preserve">TTGCTCCTTTCCCAATCAAC</t>
  </si>
  <si>
    <t xml:space="preserve">TTGAGTGTTCCGTGAAGCTG</t>
  </si>
  <si>
    <t xml:space="preserve">Cy3-5-dUTP</t>
  </si>
  <si>
    <t xml:space="preserve">PCRBr1a-1</t>
  </si>
  <si>
    <t xml:space="preserve">GGCACGCACATGGTCT</t>
  </si>
  <si>
    <t xml:space="preserve">GAAACAAGTCATCTGGCCGC</t>
  </si>
  <si>
    <t xml:space="preserve">ATGCCTTCTGAAGCTCGTGT</t>
  </si>
  <si>
    <t xml:space="preserve">AAAACGGATCCAGCTGATTG</t>
  </si>
  <si>
    <t xml:space="preserve">GCCCATTTGCTTAGAAATCA</t>
  </si>
  <si>
    <t xml:space="preserve">CCACATGGAGTTCTTGGAGA</t>
  </si>
</sst>
</file>

<file path=xl/styles.xml><?xml version="1.0" encoding="utf-8"?>
<styleSheet xmlns="http://schemas.openxmlformats.org/spreadsheetml/2006/main">
  <numFmts count="6">
    <numFmt numFmtId="164" formatCode="General"/>
    <numFmt numFmtId="165" formatCode="_(* #,##0.00_);_(* \(#,##0.00\);_(* \-??_);_(@_)"/>
    <numFmt numFmtId="166" formatCode="_-* #,##0.00_-;\-* #,##0.00_-;_-* \-??_-;_-@_-"/>
    <numFmt numFmtId="167" formatCode="0.0"/>
    <numFmt numFmtId="168" formatCode="#,##0.00"/>
    <numFmt numFmtId="169" formatCode="#,##0"/>
  </numFmts>
  <fonts count="24">
    <font>
      <sz val="11"/>
      <color rgb="FF000000"/>
      <name val="Calibri"/>
      <family val="2"/>
    </font>
    <font>
      <sz val="10"/>
      <name val="Arial"/>
      <family val="0"/>
    </font>
    <font>
      <sz val="10"/>
      <name val="Arial"/>
      <family val="0"/>
    </font>
    <font>
      <sz val="10"/>
      <name val="Arial"/>
      <family val="0"/>
    </font>
    <font>
      <b val="true"/>
      <sz val="10"/>
      <color rgb="FF000000"/>
      <name val="Times New Roman"/>
      <family val="1"/>
    </font>
    <font>
      <b val="true"/>
      <i val="true"/>
      <sz val="10"/>
      <color rgb="FF000000"/>
      <name val="Times New Roman"/>
      <family val="1"/>
    </font>
    <font>
      <sz val="10"/>
      <color rgb="FF000000"/>
      <name val="Calibri"/>
      <family val="2"/>
    </font>
    <font>
      <b val="true"/>
      <vertAlign val="superscript"/>
      <sz val="10"/>
      <color rgb="FF000000"/>
      <name val="Times New Roman"/>
      <family val="1"/>
    </font>
    <font>
      <sz val="10"/>
      <color rgb="FF000000"/>
      <name val="Times New Roman"/>
      <family val="1"/>
    </font>
    <font>
      <vertAlign val="superscript"/>
      <sz val="10"/>
      <color rgb="FF000000"/>
      <name val="Times New Roman"/>
      <family val="1"/>
    </font>
    <font>
      <i val="true"/>
      <sz val="10"/>
      <color rgb="FF000000"/>
      <name val="Times New Roman"/>
      <family val="1"/>
    </font>
    <font>
      <sz val="11"/>
      <color rgb="FF000000"/>
      <name val="Times New Roman"/>
      <family val="1"/>
    </font>
    <font>
      <sz val="10"/>
      <color rgb="FFFF0000"/>
      <name val="Times New Roman"/>
      <family val="1"/>
    </font>
    <font>
      <sz val="10"/>
      <color rgb="FF800080"/>
      <name val="Times New Roman"/>
      <family val="1"/>
    </font>
    <font>
      <sz val="11"/>
      <color rgb="FF800080"/>
      <name val="Calibri"/>
      <family val="2"/>
    </font>
    <font>
      <sz val="10"/>
      <color rgb="FF993300"/>
      <name val="Times New Roman"/>
      <family val="1"/>
    </font>
    <font>
      <sz val="11"/>
      <color rgb="FF993300"/>
      <name val="Calibri"/>
      <family val="2"/>
    </font>
    <font>
      <sz val="10"/>
      <color rgb="FF333399"/>
      <name val="Times New Roman"/>
      <family val="1"/>
    </font>
    <font>
      <sz val="11"/>
      <color rgb="FF333399"/>
      <name val="Calibri"/>
      <family val="2"/>
    </font>
    <font>
      <sz val="10"/>
      <color rgb="FF008000"/>
      <name val="Times New Roman"/>
      <family val="1"/>
    </font>
    <font>
      <sz val="11"/>
      <color rgb="FF008000"/>
      <name val="Calibri"/>
      <family val="2"/>
    </font>
    <font>
      <b val="true"/>
      <sz val="10"/>
      <color rgb="FFFF0000"/>
      <name val="Times New Roman"/>
      <family val="1"/>
    </font>
    <font>
      <sz val="10"/>
      <color rgb="FF333333"/>
      <name val="Times New Roman"/>
      <family val="1"/>
    </font>
    <font>
      <i val="true"/>
      <sz val="10"/>
      <color rgb="FF333333"/>
      <name val="Times New Roman"/>
      <family val="1"/>
    </font>
  </fonts>
  <fills count="16">
    <fill>
      <patternFill patternType="none"/>
    </fill>
    <fill>
      <patternFill patternType="gray125"/>
    </fill>
    <fill>
      <patternFill patternType="solid">
        <fgColor rgb="FFFF99CC"/>
        <bgColor rgb="FFFF8080"/>
      </patternFill>
    </fill>
    <fill>
      <patternFill patternType="solid">
        <fgColor rgb="FFFFFF99"/>
        <bgColor rgb="FFFFFFCC"/>
      </patternFill>
    </fill>
    <fill>
      <patternFill patternType="solid">
        <fgColor rgb="FFFFCC99"/>
        <bgColor rgb="FFC0C0C0"/>
      </patternFill>
    </fill>
    <fill>
      <patternFill patternType="solid">
        <fgColor rgb="FFCCFFCC"/>
        <bgColor rgb="FFCCFFFF"/>
      </patternFill>
    </fill>
    <fill>
      <patternFill patternType="solid">
        <fgColor rgb="FF99CC00"/>
        <bgColor rgb="FFFFCC00"/>
      </patternFill>
    </fill>
    <fill>
      <patternFill patternType="solid">
        <fgColor rgb="FFFFFF00"/>
        <bgColor rgb="FFFFFF00"/>
      </patternFill>
    </fill>
    <fill>
      <patternFill patternType="solid">
        <fgColor rgb="FFFFCC00"/>
        <bgColor rgb="FFFFFF00"/>
      </patternFill>
    </fill>
    <fill>
      <patternFill patternType="solid">
        <fgColor rgb="FF969696"/>
        <bgColor rgb="FF808080"/>
      </patternFill>
    </fill>
    <fill>
      <patternFill patternType="solid">
        <fgColor rgb="FF99CCFF"/>
        <bgColor rgb="FFCCCCFF"/>
      </patternFill>
    </fill>
    <fill>
      <patternFill patternType="solid">
        <fgColor rgb="FFC0C0C0"/>
        <bgColor rgb="FFCCCCFF"/>
      </patternFill>
    </fill>
    <fill>
      <patternFill patternType="solid">
        <fgColor rgb="FF00CCFF"/>
        <bgColor rgb="FF33CCCC"/>
      </patternFill>
    </fill>
    <fill>
      <patternFill patternType="solid">
        <fgColor rgb="FF333399"/>
        <bgColor rgb="FF003366"/>
      </patternFill>
    </fill>
    <fill>
      <patternFill patternType="solid">
        <fgColor rgb="FF008000"/>
        <bgColor rgb="FF008080"/>
      </patternFill>
    </fill>
    <fill>
      <patternFill patternType="solid">
        <fgColor rgb="FF808080"/>
        <bgColor rgb="FF969696"/>
      </patternFill>
    </fill>
  </fills>
  <borders count="2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style="medium"/>
      <bottom style="thin"/>
      <diagonal/>
    </border>
    <border diagonalUp="false" diagonalDown="false">
      <left/>
      <right/>
      <top/>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style="medium"/>
      <bottom style="medium"/>
      <diagonal/>
    </border>
    <border diagonalUp="false" diagonalDown="false">
      <left style="thin"/>
      <right style="medium"/>
      <top style="medium"/>
      <bottom style="medium"/>
      <diagonal/>
    </border>
    <border diagonalUp="false" diagonalDown="false">
      <left style="medium"/>
      <right/>
      <top style="medium"/>
      <bottom style="medium"/>
      <diagonal/>
    </border>
    <border diagonalUp="false" diagonalDown="false">
      <left style="medium"/>
      <right/>
      <top/>
      <bottom/>
      <diagonal/>
    </border>
    <border diagonalUp="false" diagonalDown="false">
      <left style="thin"/>
      <right style="medium"/>
      <top/>
      <bottom/>
      <diagonal/>
    </border>
    <border diagonalUp="false" diagonalDown="false">
      <left/>
      <right style="medium"/>
      <top/>
      <bottom/>
      <diagonal/>
    </border>
    <border diagonalUp="false" diagonalDown="false">
      <left style="thin"/>
      <right style="thin"/>
      <top style="medium"/>
      <bottom style="medium"/>
      <diagonal/>
    </border>
    <border diagonalUp="false" diagonalDown="false">
      <left/>
      <right style="medium"/>
      <top/>
      <bottom style="medium"/>
      <diagonal/>
    </border>
    <border diagonalUp="false" diagonalDown="false">
      <left style="medium"/>
      <right/>
      <top/>
      <bottom style="medium"/>
      <diagonal/>
    </border>
    <border diagonalUp="false" diagonalDown="false">
      <left/>
      <right/>
      <top style="thin"/>
      <bottom style="thin"/>
      <diagonal/>
    </border>
    <border diagonalUp="false" diagonalDown="false">
      <left/>
      <right/>
      <top/>
      <bottom style="thin"/>
      <diagonal/>
    </border>
    <border diagonalUp="false" diagonalDown="false">
      <left style="thin"/>
      <right/>
      <top/>
      <bottom/>
      <diagonal/>
    </border>
    <border diagonalUp="false" diagonalDown="false">
      <left style="thin"/>
      <right/>
      <top/>
      <bottom style="thin"/>
      <diagonal/>
    </border>
    <border diagonalUp="false" diagonalDown="false">
      <left style="medium"/>
      <right style="medium"/>
      <top/>
      <bottom style="medium"/>
      <diagonal/>
    </border>
    <border diagonalUp="false" diagonalDown="false">
      <left/>
      <right style="medium"/>
      <top style="medium"/>
      <bottom/>
      <diagonal/>
    </border>
    <border diagonalUp="false" diagonalDown="false">
      <left style="medium"/>
      <right style="medium"/>
      <top/>
      <bottom/>
      <diagonal/>
    </border>
  </borders>
  <cellStyleXfs count="26">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0" fillId="0" borderId="0" applyFont="true" applyBorder="false" applyAlignment="false" applyProtection="false"/>
    <xf numFmtId="166" fontId="0" fillId="0" borderId="0" applyFont="true" applyBorder="false" applyAlignment="false" applyProtection="false"/>
    <xf numFmtId="164" fontId="14" fillId="2" borderId="0" applyFont="true" applyBorder="false" applyAlignment="false" applyProtection="false"/>
    <xf numFmtId="164" fontId="16" fillId="3" borderId="0" applyFont="true" applyBorder="false" applyAlignment="false" applyProtection="false"/>
    <xf numFmtId="164" fontId="18" fillId="4" borderId="1" applyFont="true" applyBorder="true" applyAlignment="false" applyProtection="false"/>
    <xf numFmtId="164" fontId="20" fillId="5" borderId="0" applyFont="true" applyBorder="false" applyAlignment="false" applyProtection="false"/>
  </cellStyleXfs>
  <cellXfs count="14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center" textRotation="0" wrapText="true" indent="0" shrinkToFit="false"/>
      <protection locked="true" hidden="false"/>
    </xf>
    <xf numFmtId="164" fontId="4" fillId="0" borderId="2" xfId="0" applyFont="true" applyBorder="true" applyAlignment="true" applyProtection="false">
      <alignment horizontal="right" vertical="center" textRotation="0" wrapText="tru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right" vertical="center" textRotation="0" wrapText="false" indent="0" shrinkToFit="false"/>
      <protection locked="true" hidden="false"/>
    </xf>
    <xf numFmtId="164" fontId="8" fillId="6" borderId="0" xfId="0" applyFont="true" applyBorder="false" applyAlignment="true" applyProtection="false">
      <alignment horizontal="general" vertical="center" textRotation="0" wrapText="false" indent="0" shrinkToFit="false"/>
      <protection locked="true" hidden="false"/>
    </xf>
    <xf numFmtId="164" fontId="8" fillId="7" borderId="0" xfId="0" applyFont="true" applyBorder="false" applyAlignment="true" applyProtection="false">
      <alignment horizontal="general" vertical="center" textRotation="0" wrapText="false" indent="0" shrinkToFit="false"/>
      <protection locked="true" hidden="false"/>
    </xf>
    <xf numFmtId="164" fontId="8" fillId="8" borderId="0" xfId="0" applyFont="true" applyBorder="false" applyAlignment="true" applyProtection="false">
      <alignment horizontal="general" vertical="center" textRotation="0" wrapText="false" indent="0" shrinkToFit="false"/>
      <protection locked="true" hidden="false"/>
    </xf>
    <xf numFmtId="164" fontId="8" fillId="9" borderId="0" xfId="0" applyFont="true" applyBorder="false" applyAlignment="true" applyProtection="false">
      <alignment horizontal="general" vertical="center" textRotation="0" wrapText="false" indent="0" shrinkToFit="false"/>
      <protection locked="true" hidden="false"/>
    </xf>
    <xf numFmtId="164" fontId="8" fillId="10" borderId="0" xfId="0" applyFont="true" applyBorder="false" applyAlignment="true" applyProtection="false">
      <alignment horizontal="general" vertical="center" textRotation="0" wrapText="false" indent="0" shrinkToFit="false"/>
      <protection locked="true" hidden="false"/>
    </xf>
    <xf numFmtId="164" fontId="8" fillId="10" borderId="0" xfId="0" applyFont="true" applyBorder="false" applyAlignment="true" applyProtection="false">
      <alignment horizontal="general" vertical="center" textRotation="0" wrapText="tru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8" fillId="0" borderId="3" xfId="0" applyFont="true" applyBorder="true" applyAlignment="true" applyProtection="false">
      <alignment horizontal="right" vertical="center" textRotation="0" wrapText="false" indent="0" shrinkToFit="false"/>
      <protection locked="true" hidden="false"/>
    </xf>
    <xf numFmtId="164" fontId="8" fillId="9" borderId="3"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tru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4" fontId="4" fillId="0" borderId="6" xfId="0" applyFont="true" applyBorder="true" applyAlignment="true" applyProtection="false">
      <alignment horizontal="center" vertical="center" textRotation="0" wrapText="true" indent="0" shrinkToFit="false"/>
      <protection locked="true" hidden="false"/>
    </xf>
    <xf numFmtId="164" fontId="4" fillId="0" borderId="7" xfId="0" applyFont="true" applyBorder="true" applyAlignment="true" applyProtection="false">
      <alignment horizontal="center" vertical="center" textRotation="0" wrapText="true" indent="0" shrinkToFit="false"/>
      <protection locked="true" hidden="false"/>
    </xf>
    <xf numFmtId="164" fontId="4" fillId="0" borderId="8"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4" fillId="0" borderId="3" xfId="0" applyFont="true" applyBorder="true" applyAlignment="true" applyProtection="false">
      <alignment horizontal="general" vertical="center" textRotation="0" wrapText="tru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6" fillId="0" borderId="3"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8" fillId="0" borderId="9" xfId="0" applyFont="true" applyBorder="true" applyAlignment="true" applyProtection="false">
      <alignment horizontal="center" vertical="center" textRotation="0" wrapText="false" indent="0" shrinkToFit="false"/>
      <protection locked="true" hidden="false"/>
    </xf>
    <xf numFmtId="167" fontId="8" fillId="0" borderId="0" xfId="0" applyFont="true" applyBorder="false" applyAlignment="true" applyProtection="false">
      <alignment horizontal="center" vertical="center" textRotation="0" wrapText="true" indent="0" shrinkToFit="false"/>
      <protection locked="true" hidden="false"/>
    </xf>
    <xf numFmtId="164" fontId="8" fillId="0" borderId="9" xfId="0" applyFont="true" applyBorder="true" applyAlignment="true" applyProtection="false">
      <alignment horizontal="center" vertical="center" textRotation="0" wrapText="true" indent="0" shrinkToFit="false"/>
      <protection locked="true" hidden="false"/>
    </xf>
    <xf numFmtId="164" fontId="8" fillId="0" borderId="10" xfId="0" applyFont="true" applyBorder="true" applyAlignment="true" applyProtection="false">
      <alignment horizontal="center" vertical="center" textRotation="0" wrapText="true" indent="0" shrinkToFit="false"/>
      <protection locked="true" hidden="false"/>
    </xf>
    <xf numFmtId="164" fontId="8" fillId="0" borderId="11"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4" xfId="0" applyFont="true" applyBorder="true" applyAlignment="true" applyProtection="false">
      <alignment horizontal="center" vertical="center" textRotation="0" wrapText="true" indent="0" shrinkToFit="false"/>
      <protection locked="true" hidden="false"/>
    </xf>
    <xf numFmtId="164" fontId="6" fillId="0" borderId="4" xfId="0" applyFont="true" applyBorder="true" applyAlignment="true" applyProtection="false">
      <alignment horizontal="general" vertical="center" textRotation="0" wrapText="true" indent="0" shrinkToFit="false"/>
      <protection locked="true" hidden="false"/>
    </xf>
    <xf numFmtId="164" fontId="8" fillId="0" borderId="8" xfId="0" applyFont="true" applyBorder="true" applyAlignment="true" applyProtection="false">
      <alignment horizontal="center" vertical="center" textRotation="0" wrapText="false" indent="0" shrinkToFit="false"/>
      <protection locked="true" hidden="false"/>
    </xf>
    <xf numFmtId="164" fontId="8" fillId="0" borderId="4" xfId="0" applyFont="true" applyBorder="true" applyAlignment="true" applyProtection="false">
      <alignment horizontal="center" vertical="center" textRotation="0" wrapText="false" indent="0" shrinkToFit="false"/>
      <protection locked="true" hidden="false"/>
    </xf>
    <xf numFmtId="164" fontId="8" fillId="0" borderId="12" xfId="0" applyFont="true" applyBorder="true" applyAlignment="true" applyProtection="false">
      <alignment horizontal="center" vertical="center" textRotation="0" wrapText="false" indent="0" shrinkToFit="false"/>
      <protection locked="true" hidden="false"/>
    </xf>
    <xf numFmtId="164" fontId="8" fillId="0" borderId="7" xfId="0" applyFont="true" applyBorder="true" applyAlignment="true" applyProtection="false">
      <alignment horizontal="center" vertical="center" textRotation="0" wrapText="fals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center" textRotation="0" wrapText="tru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right" vertical="center" textRotation="0" wrapText="false" indent="0" shrinkToFit="false"/>
      <protection locked="true" hidden="false"/>
    </xf>
    <xf numFmtId="164" fontId="8" fillId="7" borderId="0" xfId="0" applyFont="true" applyBorder="false" applyAlignment="true" applyProtection="false">
      <alignment horizontal="center" vertical="center" textRotation="0" wrapText="true" indent="0" shrinkToFit="false"/>
      <protection locked="true" hidden="false"/>
    </xf>
    <xf numFmtId="164" fontId="8" fillId="6" borderId="0" xfId="0" applyFont="true" applyBorder="false" applyAlignment="true" applyProtection="false">
      <alignment horizontal="center" vertical="center" textRotation="0" wrapText="true" indent="0" shrinkToFit="false"/>
      <protection locked="true" hidden="false"/>
    </xf>
    <xf numFmtId="164" fontId="8" fillId="11" borderId="0" xfId="0" applyFont="true" applyBorder="false" applyAlignment="true" applyProtection="false">
      <alignment horizontal="center" vertical="center" textRotation="0" wrapText="true" indent="0" shrinkToFit="false"/>
      <protection locked="true" hidden="false"/>
    </xf>
    <xf numFmtId="164" fontId="8" fillId="10" borderId="0" xfId="0" applyFont="true" applyBorder="false" applyAlignment="true" applyProtection="false">
      <alignment horizontal="center" vertical="center" textRotation="0" wrapText="false" indent="0" shrinkToFit="false"/>
      <protection locked="true" hidden="false"/>
    </xf>
    <xf numFmtId="164" fontId="8" fillId="10" borderId="0" xfId="0" applyFont="true" applyBorder="false" applyAlignment="true" applyProtection="false">
      <alignment horizontal="center" vertical="center" textRotation="0" wrapText="true" indent="0" shrinkToFit="false"/>
      <protection locked="true" hidden="false"/>
    </xf>
    <xf numFmtId="164" fontId="8" fillId="9" borderId="0" xfId="0" applyFont="true" applyBorder="false" applyAlignment="true" applyProtection="false">
      <alignment horizontal="center" vertical="center" textRotation="0" wrapText="true" indent="0" shrinkToFit="false"/>
      <protection locked="true" hidden="false"/>
    </xf>
    <xf numFmtId="164" fontId="8" fillId="8" borderId="0" xfId="0" applyFont="true" applyBorder="false" applyAlignment="true" applyProtection="false">
      <alignment horizontal="center" vertical="center" textRotation="0" wrapText="true" indent="0" shrinkToFit="false"/>
      <protection locked="true" hidden="false"/>
    </xf>
    <xf numFmtId="164" fontId="8" fillId="11" borderId="3"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justify" vertical="center" textRotation="0" wrapText="true" indent="0" shrinkToFit="false"/>
      <protection locked="true" hidden="false"/>
    </xf>
    <xf numFmtId="164" fontId="4" fillId="0" borderId="5" xfId="0" applyFont="true" applyBorder="true" applyAlignment="true" applyProtection="false">
      <alignment horizontal="justify" vertical="center" textRotation="0" wrapText="true" indent="0" shrinkToFit="false"/>
      <protection locked="true" hidden="false"/>
    </xf>
    <xf numFmtId="164" fontId="4" fillId="0" borderId="8" xfId="0" applyFont="true" applyBorder="true" applyAlignment="true" applyProtection="false">
      <alignment horizontal="justify" vertical="center" textRotation="0" wrapText="true" indent="0" shrinkToFit="false"/>
      <protection locked="true" hidden="false"/>
    </xf>
    <xf numFmtId="164" fontId="4" fillId="0" borderId="11" xfId="0" applyFont="true" applyBorder="true" applyAlignment="true" applyProtection="false">
      <alignment horizontal="general" vertical="center" textRotation="0" wrapText="true" indent="0" shrinkToFit="false"/>
      <protection locked="true" hidden="false"/>
    </xf>
    <xf numFmtId="164" fontId="4" fillId="0" borderId="11" xfId="0" applyFont="true" applyBorder="true" applyAlignment="true" applyProtection="false">
      <alignment horizontal="justify" vertical="center" textRotation="0" wrapText="true" indent="0" shrinkToFit="false"/>
      <protection locked="true" hidden="false"/>
    </xf>
    <xf numFmtId="164" fontId="6" fillId="0" borderId="13"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false" applyAlignment="true" applyProtection="false">
      <alignment horizontal="general" vertical="center" textRotation="0" wrapText="true" indent="0" shrinkToFit="false"/>
      <protection locked="true" hidden="false"/>
    </xf>
    <xf numFmtId="164" fontId="8" fillId="0" borderId="9" xfId="0" applyFont="true" applyBorder="true" applyAlignment="true" applyProtection="false">
      <alignment horizontal="right" vertical="center" textRotation="0" wrapText="false" indent="0" shrinkToFit="false"/>
      <protection locked="true" hidden="false"/>
    </xf>
    <xf numFmtId="164" fontId="8" fillId="0" borderId="0" xfId="0" applyFont="true" applyBorder="false" applyAlignment="true" applyProtection="false">
      <alignment horizontal="right" vertical="center" textRotation="0" wrapText="true" indent="0" shrinkToFit="false"/>
      <protection locked="true" hidden="false"/>
    </xf>
    <xf numFmtId="164" fontId="8" fillId="0" borderId="11" xfId="0" applyFont="true" applyBorder="true" applyAlignment="true" applyProtection="false">
      <alignment horizontal="right" vertical="center" textRotation="0" wrapText="true" indent="0" shrinkToFit="false"/>
      <protection locked="true" hidden="false"/>
    </xf>
    <xf numFmtId="164" fontId="8" fillId="0" borderId="0" xfId="0" applyFont="true" applyBorder="false" applyAlignment="true" applyProtection="false">
      <alignment horizontal="justify" vertical="center" textRotation="0" wrapText="true" indent="0" shrinkToFit="false"/>
      <protection locked="true" hidden="false"/>
    </xf>
    <xf numFmtId="164" fontId="8" fillId="0" borderId="4" xfId="0" applyFont="true" applyBorder="true" applyAlignment="true" applyProtection="false">
      <alignment horizontal="justify" vertical="center" textRotation="0" wrapText="true" indent="0" shrinkToFit="false"/>
      <protection locked="true" hidden="false"/>
    </xf>
    <xf numFmtId="164" fontId="6" fillId="0" borderId="4" xfId="0" applyFont="true" applyBorder="true" applyAlignment="true" applyProtection="false">
      <alignment horizontal="general" vertical="center" textRotation="0" wrapText="false" indent="0" shrinkToFit="false"/>
      <protection locked="true" hidden="false"/>
    </xf>
    <xf numFmtId="164" fontId="8" fillId="0" borderId="8" xfId="0" applyFont="true" applyBorder="true" applyAlignment="true" applyProtection="false">
      <alignment horizontal="right" vertical="center" textRotation="0" wrapText="false" indent="0" shrinkToFit="false"/>
      <protection locked="true" hidden="false"/>
    </xf>
    <xf numFmtId="164" fontId="8" fillId="0" borderId="4" xfId="0" applyFont="true" applyBorder="true" applyAlignment="true" applyProtection="false">
      <alignment horizontal="right" vertical="center" textRotation="0" wrapText="false" indent="0" shrinkToFit="false"/>
      <protection locked="true" hidden="false"/>
    </xf>
    <xf numFmtId="164" fontId="8" fillId="0" borderId="5" xfId="0" applyFont="true" applyBorder="true" applyAlignment="true" applyProtection="false">
      <alignment horizontal="right" vertical="center" textRotation="0" wrapText="false" indent="0" shrinkToFit="false"/>
      <protection locked="true" hidden="false"/>
    </xf>
    <xf numFmtId="164" fontId="8" fillId="0" borderId="4" xfId="0" applyFont="true" applyBorder="true" applyAlignment="true" applyProtection="false">
      <alignment horizontal="right" vertical="center" textRotation="0" wrapText="tru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right" vertical="center" textRotation="0" wrapText="false" indent="0" shrinkToFit="false"/>
      <protection locked="true" hidden="false"/>
    </xf>
    <xf numFmtId="164" fontId="4" fillId="0" borderId="13" xfId="0" applyFont="true" applyBorder="true" applyAlignment="true" applyProtection="false">
      <alignment horizontal="right" vertical="center" textRotation="0" wrapText="false" indent="0" shrinkToFit="false"/>
      <protection locked="true" hidden="false"/>
    </xf>
    <xf numFmtId="164" fontId="8" fillId="0" borderId="11" xfId="0" applyFont="true" applyBorder="true" applyAlignment="true" applyProtection="false">
      <alignment horizontal="right" vertical="center" textRotation="0" wrapText="false" indent="0" shrinkToFit="false"/>
      <protection locked="true" hidden="false"/>
    </xf>
    <xf numFmtId="164" fontId="8" fillId="0" borderId="3" xfId="0" applyFont="true" applyBorder="true" applyAlignment="true" applyProtection="false">
      <alignment horizontal="general" vertical="center" textRotation="0" wrapText="false" indent="0" shrinkToFit="false"/>
      <protection locked="true" hidden="false"/>
    </xf>
    <xf numFmtId="164" fontId="8" fillId="0" borderId="14" xfId="0" applyFont="true" applyBorder="true" applyAlignment="true" applyProtection="false">
      <alignment horizontal="right" vertical="center" textRotation="0" wrapText="false" indent="0" shrinkToFit="false"/>
      <protection locked="true" hidden="false"/>
    </xf>
    <xf numFmtId="164" fontId="8" fillId="0" borderId="13" xfId="0" applyFont="true" applyBorder="true" applyAlignment="true" applyProtection="false">
      <alignment horizontal="right"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4" fillId="0" borderId="15"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8" fillId="12"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13" fillId="2" borderId="0" xfId="22" applyFont="true" applyBorder="true" applyAlignment="true" applyProtection="true">
      <alignment horizontal="general" vertical="bottom" textRotation="0" wrapText="false" indent="0" shrinkToFit="false"/>
      <protection locked="true" hidden="false"/>
    </xf>
    <xf numFmtId="164" fontId="15" fillId="3" borderId="0" xfId="23" applyFont="true" applyBorder="true" applyAlignment="true" applyProtection="tru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17" fillId="7" borderId="0" xfId="24" applyFont="true" applyBorder="true" applyAlignment="true" applyProtection="true">
      <alignment horizontal="general" vertical="bottom" textRotation="0" wrapText="false" indent="0" shrinkToFit="false"/>
      <protection locked="true" hidden="false"/>
    </xf>
    <xf numFmtId="164" fontId="19" fillId="5" borderId="0" xfId="25" applyFont="true" applyBorder="true" applyAlignment="true" applyProtection="true">
      <alignment horizontal="general" vertical="bottom" textRotation="0" wrapText="false" indent="0" shrinkToFit="false"/>
      <protection locked="true" hidden="false"/>
    </xf>
    <xf numFmtId="164" fontId="8" fillId="13" borderId="0" xfId="0" applyFont="true" applyBorder="true" applyAlignment="false" applyProtection="false">
      <alignment horizontal="general" vertical="bottom" textRotation="0" wrapText="false" indent="0" shrinkToFit="false"/>
      <protection locked="true" hidden="false"/>
    </xf>
    <xf numFmtId="164" fontId="8" fillId="14" borderId="0" xfId="0" applyFont="true" applyBorder="true" applyAlignment="false" applyProtection="false">
      <alignment horizontal="general" vertical="bottom" textRotation="0" wrapText="false" indent="0" shrinkToFit="false"/>
      <protection locked="true" hidden="false"/>
    </xf>
    <xf numFmtId="164" fontId="8" fillId="15" borderId="0" xfId="0" applyFont="true" applyBorder="true" applyAlignment="false" applyProtection="false">
      <alignment horizontal="general" vertical="bottom" textRotation="0" wrapText="false" indent="0" shrinkToFit="false"/>
      <protection locked="true" hidden="false"/>
    </xf>
    <xf numFmtId="164" fontId="8" fillId="8" borderId="0" xfId="0" applyFont="true" applyBorder="true" applyAlignment="false" applyProtection="false">
      <alignment horizontal="general" vertical="bottom" textRotation="0" wrapText="false" indent="0" shrinkToFit="false"/>
      <protection locked="true" hidden="false"/>
    </xf>
    <xf numFmtId="164" fontId="8" fillId="0" borderId="16" xfId="0" applyFont="true" applyBorder="true" applyAlignment="false" applyProtection="false">
      <alignment horizontal="general" vertical="bottom" textRotation="0" wrapText="false" indent="0" shrinkToFit="false"/>
      <protection locked="true" hidden="false"/>
    </xf>
    <xf numFmtId="164" fontId="8" fillId="8" borderId="16" xfId="0" applyFont="true" applyBorder="true" applyAlignment="false" applyProtection="false">
      <alignment horizontal="general" vertical="bottom" textRotation="0" wrapText="false" indent="0" shrinkToFit="false"/>
      <protection locked="true" hidden="false"/>
    </xf>
    <xf numFmtId="164" fontId="8" fillId="12" borderId="0" xfId="0" applyFont="true" applyBorder="false" applyAlignment="false" applyProtection="false">
      <alignment horizontal="general" vertical="bottom" textRotation="0" wrapText="false" indent="0" shrinkToFit="false"/>
      <protection locked="true" hidden="false"/>
    </xf>
    <xf numFmtId="164" fontId="8" fillId="0" borderId="0" xfId="23" applyFont="true" applyBorder="true" applyAlignment="true" applyProtection="true">
      <alignment horizontal="general" vertical="bottom" textRotation="0" wrapText="false" indent="0" shrinkToFit="false"/>
      <protection locked="true" hidden="false"/>
    </xf>
    <xf numFmtId="164" fontId="8" fillId="0" borderId="0" xfId="25" applyFont="true" applyBorder="true" applyAlignment="true" applyProtection="true">
      <alignment horizontal="general" vertical="bottom" textRotation="0" wrapText="false" indent="0" shrinkToFit="false"/>
      <protection locked="true" hidden="false"/>
    </xf>
    <xf numFmtId="164" fontId="8" fillId="0" borderId="0" xfId="22" applyFont="true" applyBorder="true" applyAlignment="true" applyProtection="true">
      <alignment horizontal="general" vertical="bottom" textRotation="0" wrapText="false" indent="0" shrinkToFit="false"/>
      <protection locked="true" hidden="false"/>
    </xf>
    <xf numFmtId="164" fontId="8" fillId="13" borderId="0" xfId="0" applyFont="true" applyBorder="false" applyAlignment="false" applyProtection="false">
      <alignment horizontal="general" vertical="bottom" textRotation="0" wrapText="false" indent="0" shrinkToFit="false"/>
      <protection locked="true" hidden="false"/>
    </xf>
    <xf numFmtId="164" fontId="8" fillId="14" borderId="0" xfId="0" applyFont="true" applyBorder="false" applyAlignment="false" applyProtection="false">
      <alignment horizontal="general" vertical="bottom" textRotation="0" wrapText="false" indent="0" shrinkToFit="false"/>
      <protection locked="true" hidden="false"/>
    </xf>
    <xf numFmtId="164" fontId="8" fillId="0" borderId="0" xfId="24" applyFont="true" applyBorder="true" applyAlignment="true" applyProtection="true">
      <alignment horizontal="general" vertical="bottom" textRotation="0" wrapText="false" indent="0" shrinkToFit="false"/>
      <protection locked="true" hidden="false"/>
    </xf>
    <xf numFmtId="164" fontId="8" fillId="15" borderId="0" xfId="0" applyFont="true" applyBorder="false" applyAlignment="false" applyProtection="false">
      <alignment horizontal="general" vertical="bottom" textRotation="0" wrapText="false" indent="0" shrinkToFit="false"/>
      <protection locked="true" hidden="false"/>
    </xf>
    <xf numFmtId="164" fontId="8" fillId="8" borderId="0" xfId="0" applyFont="true" applyBorder="false" applyAlignment="false" applyProtection="false">
      <alignment horizontal="general" vertical="bottom" textRotation="0" wrapText="false" indent="0" shrinkToFit="false"/>
      <protection locked="true" hidden="false"/>
    </xf>
    <xf numFmtId="164" fontId="8" fillId="0" borderId="16" xfId="22" applyFont="true" applyBorder="true" applyAlignment="true" applyProtection="true">
      <alignment horizontal="general" vertical="bottom" textRotation="0" wrapText="false" indent="0" shrinkToFit="false"/>
      <protection locked="true" hidden="false"/>
    </xf>
    <xf numFmtId="164" fontId="13" fillId="2" borderId="16" xfId="22" applyFont="true" applyBorder="true" applyAlignment="true" applyProtection="true">
      <alignment horizontal="general" vertical="bottom" textRotation="0" wrapText="false" indent="0" shrinkToFit="false"/>
      <protection locked="true" hidden="false"/>
    </xf>
    <xf numFmtId="164" fontId="8" fillId="0" borderId="17"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8" fillId="0" borderId="18" xfId="0" applyFont="true" applyBorder="true" applyAlignment="true" applyProtection="false">
      <alignment horizontal="center" vertical="center" textRotation="0" wrapText="true" indent="0" shrinkToFit="false"/>
      <protection locked="true" hidden="false"/>
    </xf>
    <xf numFmtId="164" fontId="8" fillId="0" borderId="16" xfId="0" applyFont="true" applyBorder="true" applyAlignment="true" applyProtection="false">
      <alignment horizontal="general" vertical="center" textRotation="0" wrapText="true" indent="0" shrinkToFit="false"/>
      <protection locked="true" hidden="false"/>
    </xf>
    <xf numFmtId="164" fontId="8" fillId="0" borderId="16" xfId="0" applyFont="true" applyBorder="true" applyAlignment="true" applyProtection="false">
      <alignment horizontal="general"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4" fillId="0" borderId="14"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4" fillId="0" borderId="19" xfId="0" applyFont="true" applyBorder="true" applyAlignment="true" applyProtection="false">
      <alignment horizontal="general" vertical="center" textRotation="0" wrapText="false" indent="0" shrinkToFit="false"/>
      <protection locked="true" hidden="false"/>
    </xf>
    <xf numFmtId="164" fontId="8" fillId="0" borderId="9" xfId="0" applyFont="true" applyBorder="true" applyAlignment="true" applyProtection="false">
      <alignment horizontal="general" vertical="center" textRotation="0" wrapText="false" indent="0" shrinkToFit="false"/>
      <protection locked="true" hidden="false"/>
    </xf>
    <xf numFmtId="164" fontId="8" fillId="0" borderId="20" xfId="0" applyFont="true" applyBorder="true" applyAlignment="true" applyProtection="false">
      <alignment horizontal="right" vertical="center" textRotation="0" wrapText="false" indent="0" shrinkToFit="false"/>
      <protection locked="true" hidden="false"/>
    </xf>
    <xf numFmtId="164" fontId="6" fillId="0" borderId="9" xfId="0" applyFont="true" applyBorder="true" applyAlignment="true" applyProtection="false">
      <alignment horizontal="general" vertical="top" textRotation="0" wrapText="false" indent="0" shrinkToFit="false"/>
      <protection locked="true" hidden="false"/>
    </xf>
    <xf numFmtId="164" fontId="8" fillId="0" borderId="11" xfId="0" applyFont="true" applyBorder="true" applyAlignment="true" applyProtection="false">
      <alignment horizontal="general" vertical="center" textRotation="0" wrapText="false" indent="0" shrinkToFit="false"/>
      <protection locked="true" hidden="false"/>
    </xf>
    <xf numFmtId="164" fontId="8" fillId="0" borderId="21" xfId="0" applyFont="true" applyBorder="true" applyAlignment="true" applyProtection="false">
      <alignment horizontal="right" vertical="center"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6" fillId="0" borderId="11" xfId="0" applyFont="true" applyBorder="true" applyAlignment="true" applyProtection="false">
      <alignment horizontal="general" vertical="top" textRotation="0" wrapText="false" indent="0" shrinkToFit="false"/>
      <protection locked="true" hidden="false"/>
    </xf>
    <xf numFmtId="164" fontId="8" fillId="0" borderId="4" xfId="0" applyFont="true" applyBorder="true" applyAlignment="true" applyProtection="false">
      <alignment horizontal="general" vertical="center" textRotation="0" wrapText="false" indent="0" shrinkToFit="false"/>
      <protection locked="true" hidden="false"/>
    </xf>
    <xf numFmtId="164" fontId="6" fillId="0" borderId="8" xfId="0" applyFont="true" applyBorder="true" applyAlignment="true" applyProtection="false">
      <alignment horizontal="general" vertical="top" textRotation="0" wrapText="false" indent="0" shrinkToFit="false"/>
      <protection locked="true" hidden="false"/>
    </xf>
    <xf numFmtId="164" fontId="6" fillId="0" borderId="4" xfId="0" applyFont="true" applyBorder="true" applyAlignment="true" applyProtection="false">
      <alignment horizontal="general" vertical="top" textRotation="0" wrapText="false" indent="0" shrinkToFit="false"/>
      <protection locked="true" hidden="false"/>
    </xf>
    <xf numFmtId="164" fontId="21" fillId="0" borderId="0" xfId="0" applyFont="true" applyBorder="false" applyAlignment="true" applyProtection="false">
      <alignment horizontal="general" vertical="center" textRotation="0" wrapText="false" indent="0" shrinkToFit="false"/>
      <protection locked="true" hidden="false"/>
    </xf>
    <xf numFmtId="164" fontId="8" fillId="0" borderId="3" xfId="0" applyFont="true" applyBorder="true" applyAlignment="true" applyProtection="false">
      <alignment horizontal="general" vertical="center" textRotation="0" wrapText="tru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22" fillId="0" borderId="0" xfId="0" applyFont="true" applyBorder="false" applyAlignment="true" applyProtection="false">
      <alignment horizontal="general" vertical="center" textRotation="0" wrapText="false" indent="0" shrinkToFit="false"/>
      <protection locked="true" hidden="false"/>
    </xf>
    <xf numFmtId="168" fontId="8" fillId="0" borderId="0" xfId="0" applyFont="true" applyBorder="false" applyAlignment="true" applyProtection="false">
      <alignment horizontal="right" vertical="center" textRotation="0" wrapText="false" indent="0" shrinkToFit="false"/>
      <protection locked="true" hidden="false"/>
    </xf>
    <xf numFmtId="164" fontId="8" fillId="0" borderId="3" xfId="0" applyFont="true" applyBorder="true" applyAlignment="true" applyProtection="false">
      <alignment horizontal="center" vertical="center" textRotation="0" wrapText="tru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true" hidden="false"/>
    </xf>
    <xf numFmtId="168" fontId="8" fillId="0" borderId="3" xfId="0" applyFont="true" applyBorder="true" applyAlignment="true" applyProtection="false">
      <alignment horizontal="right" vertical="center" textRotation="0" wrapText="false" indent="0" shrinkToFit="false"/>
      <protection locked="true" hidden="false"/>
    </xf>
    <xf numFmtId="169" fontId="8" fillId="0" borderId="0" xfId="0" applyFont="true" applyBorder="false" applyAlignment="true" applyProtection="false">
      <alignment horizontal="right" vertical="center" textRotation="0" wrapText="false" indent="0" shrinkToFit="false"/>
      <protection locked="true" hidden="false"/>
    </xf>
    <xf numFmtId="164" fontId="22" fillId="0" borderId="3" xfId="0" applyFont="true" applyBorder="true" applyAlignment="true" applyProtection="false">
      <alignment horizontal="general" vertical="center" textRotation="0" wrapText="false" indent="0" shrinkToFit="false"/>
      <protection locked="true" hidden="false"/>
    </xf>
  </cellXfs>
  <cellStyles count="12">
    <cellStyle name="Normal" xfId="0" builtinId="0"/>
    <cellStyle name="Comma" xfId="15" builtinId="3"/>
    <cellStyle name="Comma [0]" xfId="16" builtinId="6"/>
    <cellStyle name="Currency" xfId="17" builtinId="4"/>
    <cellStyle name="Currency [0]" xfId="18" builtinId="7"/>
    <cellStyle name="Percent" xfId="19" builtinId="5"/>
    <cellStyle name="Comma 2" xfId="20"/>
    <cellStyle name="Comma 3" xfId="21"/>
    <cellStyle name="Excel_BuiltIn_Bad" xfId="22"/>
    <cellStyle name="Excel_BuiltIn_Neutral" xfId="23"/>
    <cellStyle name="Excel_BuiltIn_Input" xfId="24"/>
    <cellStyle name="Excel_BuiltIn_Good" xfId="2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 activeCellId="0" sqref="E1:E16384"/>
    </sheetView>
  </sheetViews>
  <sheetFormatPr defaultColWidth="8.96484375" defaultRowHeight="15" zeroHeight="false" outlineLevelRow="0" outlineLevelCol="0"/>
  <cols>
    <col collapsed="false" customWidth="true" hidden="false" outlineLevel="0" max="4" min="4" style="0" width="13.56"/>
    <col collapsed="false" customWidth="true" hidden="false" outlineLevel="0" max="5" min="5" style="0" width="13.99"/>
    <col collapsed="false" customWidth="true" hidden="false" outlineLevel="0" max="6" min="6" style="0" width="26.42"/>
    <col collapsed="false" customWidth="true" hidden="false" outlineLevel="0" max="7" min="7" style="0" width="17.85"/>
  </cols>
  <sheetData>
    <row r="1" customFormat="false" ht="15.75" hidden="false" customHeight="false" outlineLevel="0" collapsed="false">
      <c r="A1" s="1" t="s">
        <v>0</v>
      </c>
      <c r="B1" s="2"/>
      <c r="C1" s="2"/>
      <c r="D1" s="2"/>
      <c r="E1" s="2"/>
      <c r="F1" s="2"/>
      <c r="G1" s="2"/>
    </row>
    <row r="2" customFormat="false" ht="49.5" hidden="false" customHeight="true" outlineLevel="0" collapsed="false">
      <c r="A2" s="3" t="s">
        <v>1</v>
      </c>
      <c r="B2" s="4" t="s">
        <v>2</v>
      </c>
      <c r="C2" s="3" t="s">
        <v>3</v>
      </c>
      <c r="D2" s="5" t="s">
        <v>4</v>
      </c>
      <c r="E2" s="5" t="s">
        <v>5</v>
      </c>
      <c r="F2" s="3" t="s">
        <v>6</v>
      </c>
      <c r="G2" s="3" t="s">
        <v>7</v>
      </c>
    </row>
    <row r="3" customFormat="false" ht="15" hidden="false" customHeight="false" outlineLevel="0" collapsed="false">
      <c r="A3" s="6" t="n">
        <v>1</v>
      </c>
      <c r="B3" s="7" t="n">
        <v>154</v>
      </c>
      <c r="C3" s="7" t="n">
        <v>432</v>
      </c>
      <c r="D3" s="7" t="n">
        <v>7393</v>
      </c>
      <c r="E3" s="7" t="s">
        <v>8</v>
      </c>
      <c r="F3" s="8" t="s">
        <v>9</v>
      </c>
      <c r="G3" s="8" t="s">
        <v>10</v>
      </c>
    </row>
    <row r="4" customFormat="false" ht="15" hidden="false" customHeight="false" outlineLevel="0" collapsed="false">
      <c r="A4" s="6" t="n">
        <v>2</v>
      </c>
      <c r="B4" s="7" t="n">
        <v>8949</v>
      </c>
      <c r="C4" s="7" t="n">
        <v>373</v>
      </c>
      <c r="D4" s="7" t="n">
        <v>6652</v>
      </c>
      <c r="E4" s="7" t="s">
        <v>11</v>
      </c>
      <c r="F4" s="9" t="s">
        <v>12</v>
      </c>
      <c r="G4" s="9" t="s">
        <v>13</v>
      </c>
    </row>
    <row r="5" customFormat="false" ht="15" hidden="false" customHeight="false" outlineLevel="0" collapsed="false">
      <c r="A5" s="6" t="n">
        <v>3</v>
      </c>
      <c r="B5" s="7" t="n">
        <v>45</v>
      </c>
      <c r="C5" s="7" t="n">
        <v>7453</v>
      </c>
      <c r="D5" s="7" t="n">
        <v>4623</v>
      </c>
      <c r="E5" s="7" t="s">
        <v>14</v>
      </c>
      <c r="F5" s="10" t="s">
        <v>15</v>
      </c>
      <c r="G5" s="10" t="s">
        <v>16</v>
      </c>
    </row>
    <row r="6" customFormat="false" ht="15" hidden="false" customHeight="false" outlineLevel="0" collapsed="false">
      <c r="A6" s="6" t="n">
        <v>4</v>
      </c>
      <c r="B6" s="7" t="n">
        <v>3647</v>
      </c>
      <c r="C6" s="7" t="n">
        <v>622</v>
      </c>
      <c r="D6" s="7" t="n">
        <v>4454</v>
      </c>
      <c r="E6" s="7" t="s">
        <v>17</v>
      </c>
      <c r="F6" s="9" t="s">
        <v>12</v>
      </c>
      <c r="G6" s="9" t="s">
        <v>13</v>
      </c>
    </row>
    <row r="7" customFormat="false" ht="15" hidden="false" customHeight="false" outlineLevel="0" collapsed="false">
      <c r="A7" s="6" t="n">
        <v>5</v>
      </c>
      <c r="B7" s="7" t="s">
        <v>18</v>
      </c>
      <c r="C7" s="7" t="n">
        <v>324</v>
      </c>
      <c r="D7" s="7" t="n">
        <v>4393</v>
      </c>
      <c r="E7" s="7" t="s">
        <v>19</v>
      </c>
      <c r="F7" s="8" t="s">
        <v>9</v>
      </c>
      <c r="G7" s="8" t="s">
        <v>10</v>
      </c>
    </row>
    <row r="8" customFormat="false" ht="15" hidden="false" customHeight="false" outlineLevel="0" collapsed="false">
      <c r="A8" s="6" t="n">
        <v>6</v>
      </c>
      <c r="B8" s="7" t="n">
        <v>6340</v>
      </c>
      <c r="C8" s="7" t="n">
        <v>359</v>
      </c>
      <c r="D8" s="7" t="n">
        <v>3881</v>
      </c>
      <c r="E8" s="7" t="s">
        <v>20</v>
      </c>
      <c r="F8" s="9" t="s">
        <v>12</v>
      </c>
      <c r="G8" s="9" t="s">
        <v>13</v>
      </c>
    </row>
    <row r="9" customFormat="false" ht="15" hidden="false" customHeight="false" outlineLevel="0" collapsed="false">
      <c r="A9" s="6" t="n">
        <v>7</v>
      </c>
      <c r="B9" s="7" t="n">
        <v>4431</v>
      </c>
      <c r="C9" s="7" t="n">
        <v>417</v>
      </c>
      <c r="D9" s="7" t="n">
        <v>3701</v>
      </c>
      <c r="E9" s="7" t="s">
        <v>21</v>
      </c>
      <c r="F9" s="9" t="s">
        <v>12</v>
      </c>
      <c r="G9" s="9" t="s">
        <v>13</v>
      </c>
    </row>
    <row r="10" customFormat="false" ht="15" hidden="false" customHeight="false" outlineLevel="0" collapsed="false">
      <c r="A10" s="6" t="n">
        <v>8</v>
      </c>
      <c r="B10" s="7" t="s">
        <v>22</v>
      </c>
      <c r="C10" s="7" t="n">
        <v>385</v>
      </c>
      <c r="D10" s="7" t="n">
        <v>3489</v>
      </c>
      <c r="E10" s="7" t="s">
        <v>23</v>
      </c>
      <c r="F10" s="9" t="s">
        <v>12</v>
      </c>
      <c r="G10" s="9" t="s">
        <v>13</v>
      </c>
    </row>
    <row r="11" customFormat="false" ht="15" hidden="false" customHeight="false" outlineLevel="0" collapsed="false">
      <c r="A11" s="6" t="n">
        <v>9</v>
      </c>
      <c r="B11" s="7" t="s">
        <v>24</v>
      </c>
      <c r="C11" s="7" t="n">
        <v>363</v>
      </c>
      <c r="D11" s="7" t="n">
        <v>3403</v>
      </c>
      <c r="E11" s="7" t="s">
        <v>25</v>
      </c>
      <c r="F11" s="9" t="s">
        <v>12</v>
      </c>
      <c r="G11" s="9" t="s">
        <v>13</v>
      </c>
    </row>
    <row r="12" customFormat="false" ht="15" hidden="false" customHeight="false" outlineLevel="0" collapsed="false">
      <c r="A12" s="6" t="n">
        <v>10</v>
      </c>
      <c r="B12" s="7" t="n">
        <v>8318</v>
      </c>
      <c r="C12" s="7" t="n">
        <v>358</v>
      </c>
      <c r="D12" s="7" t="n">
        <v>3345</v>
      </c>
      <c r="E12" s="7" t="s">
        <v>26</v>
      </c>
      <c r="F12" s="9" t="s">
        <v>12</v>
      </c>
      <c r="G12" s="9" t="s">
        <v>13</v>
      </c>
    </row>
    <row r="13" customFormat="false" ht="15" hidden="false" customHeight="false" outlineLevel="0" collapsed="false">
      <c r="A13" s="6" t="n">
        <v>11</v>
      </c>
      <c r="B13" s="7" t="s">
        <v>27</v>
      </c>
      <c r="C13" s="7" t="n">
        <v>305</v>
      </c>
      <c r="D13" s="7" t="n">
        <v>3284</v>
      </c>
      <c r="E13" s="7" t="s">
        <v>28</v>
      </c>
      <c r="F13" s="9" t="s">
        <v>12</v>
      </c>
      <c r="G13" s="9" t="s">
        <v>13</v>
      </c>
    </row>
    <row r="14" customFormat="false" ht="15" hidden="false" customHeight="false" outlineLevel="0" collapsed="false">
      <c r="A14" s="6" t="n">
        <v>12</v>
      </c>
      <c r="B14" s="7" t="n">
        <v>1910</v>
      </c>
      <c r="C14" s="7" t="n">
        <v>359</v>
      </c>
      <c r="D14" s="7" t="n">
        <v>3198</v>
      </c>
      <c r="E14" s="7" t="s">
        <v>29</v>
      </c>
      <c r="F14" s="9" t="s">
        <v>12</v>
      </c>
      <c r="G14" s="9" t="s">
        <v>13</v>
      </c>
    </row>
    <row r="15" customFormat="false" ht="15" hidden="false" customHeight="false" outlineLevel="0" collapsed="false">
      <c r="A15" s="6" t="n">
        <v>13</v>
      </c>
      <c r="B15" s="7" t="n">
        <v>3394</v>
      </c>
      <c r="C15" s="7" t="n">
        <v>411</v>
      </c>
      <c r="D15" s="7" t="n">
        <v>3194</v>
      </c>
      <c r="E15" s="7" t="s">
        <v>30</v>
      </c>
      <c r="F15" s="9" t="s">
        <v>12</v>
      </c>
      <c r="G15" s="9" t="s">
        <v>13</v>
      </c>
    </row>
    <row r="16" customFormat="false" ht="15" hidden="false" customHeight="false" outlineLevel="0" collapsed="false">
      <c r="A16" s="6" t="n">
        <v>14</v>
      </c>
      <c r="B16" s="7" t="n">
        <v>46</v>
      </c>
      <c r="C16" s="7" t="n">
        <v>354</v>
      </c>
      <c r="D16" s="7" t="n">
        <v>2849</v>
      </c>
      <c r="E16" s="7" t="s">
        <v>31</v>
      </c>
      <c r="F16" s="8" t="s">
        <v>9</v>
      </c>
      <c r="G16" s="8" t="s">
        <v>32</v>
      </c>
    </row>
    <row r="17" customFormat="false" ht="15" hidden="false" customHeight="false" outlineLevel="0" collapsed="false">
      <c r="A17" s="6" t="n">
        <v>15</v>
      </c>
      <c r="B17" s="7" t="n">
        <v>5110</v>
      </c>
      <c r="C17" s="7" t="n">
        <v>377</v>
      </c>
      <c r="D17" s="7" t="n">
        <v>2724</v>
      </c>
      <c r="E17" s="7" t="s">
        <v>33</v>
      </c>
      <c r="F17" s="9" t="s">
        <v>12</v>
      </c>
      <c r="G17" s="9" t="s">
        <v>13</v>
      </c>
    </row>
    <row r="18" customFormat="false" ht="15" hidden="false" customHeight="false" outlineLevel="0" collapsed="false">
      <c r="A18" s="6" t="n">
        <v>16</v>
      </c>
      <c r="B18" s="7" t="n">
        <v>5475</v>
      </c>
      <c r="C18" s="7" t="n">
        <v>363</v>
      </c>
      <c r="D18" s="7" t="n">
        <v>2517</v>
      </c>
      <c r="E18" s="7" t="s">
        <v>34</v>
      </c>
      <c r="F18" s="9" t="s">
        <v>12</v>
      </c>
      <c r="G18" s="9" t="s">
        <v>13</v>
      </c>
    </row>
    <row r="19" customFormat="false" ht="15" hidden="false" customHeight="false" outlineLevel="0" collapsed="false">
      <c r="A19" s="6" t="n">
        <v>17</v>
      </c>
      <c r="B19" s="7" t="n">
        <v>177</v>
      </c>
      <c r="C19" s="7" t="n">
        <v>340</v>
      </c>
      <c r="D19" s="7" t="n">
        <v>2338</v>
      </c>
      <c r="E19" s="7" t="s">
        <v>35</v>
      </c>
      <c r="F19" s="9" t="s">
        <v>12</v>
      </c>
      <c r="G19" s="9" t="s">
        <v>13</v>
      </c>
    </row>
    <row r="20" customFormat="false" ht="15" hidden="false" customHeight="false" outlineLevel="0" collapsed="false">
      <c r="A20" s="6" t="n">
        <v>18</v>
      </c>
      <c r="B20" s="7" t="s">
        <v>36</v>
      </c>
      <c r="C20" s="7" t="n">
        <v>350</v>
      </c>
      <c r="D20" s="7" t="n">
        <v>2266</v>
      </c>
      <c r="E20" s="7" t="s">
        <v>37</v>
      </c>
      <c r="F20" s="9" t="s">
        <v>12</v>
      </c>
      <c r="G20" s="9" t="s">
        <v>13</v>
      </c>
    </row>
    <row r="21" customFormat="false" ht="15" hidden="false" customHeight="false" outlineLevel="0" collapsed="false">
      <c r="A21" s="6" t="n">
        <v>19</v>
      </c>
      <c r="B21" s="7" t="n">
        <v>4585</v>
      </c>
      <c r="C21" s="7" t="n">
        <v>264</v>
      </c>
      <c r="D21" s="7" t="n">
        <v>2259</v>
      </c>
      <c r="E21" s="7" t="s">
        <v>38</v>
      </c>
      <c r="F21" s="11" t="s">
        <v>39</v>
      </c>
      <c r="G21" s="11" t="s">
        <v>39</v>
      </c>
    </row>
    <row r="22" customFormat="false" ht="15" hidden="false" customHeight="false" outlineLevel="0" collapsed="false">
      <c r="A22" s="6" t="n">
        <v>20</v>
      </c>
      <c r="B22" s="7" t="s">
        <v>40</v>
      </c>
      <c r="C22" s="7" t="n">
        <v>362</v>
      </c>
      <c r="D22" s="7" t="n">
        <v>2214</v>
      </c>
      <c r="E22" s="7" t="s">
        <v>41</v>
      </c>
      <c r="F22" s="9" t="s">
        <v>12</v>
      </c>
      <c r="G22" s="9" t="s">
        <v>42</v>
      </c>
    </row>
    <row r="23" customFormat="false" ht="15" hidden="false" customHeight="false" outlineLevel="0" collapsed="false">
      <c r="A23" s="6" t="n">
        <v>21</v>
      </c>
      <c r="B23" s="7" t="n">
        <v>2585</v>
      </c>
      <c r="C23" s="7" t="n">
        <v>285</v>
      </c>
      <c r="D23" s="7" t="n">
        <v>2156</v>
      </c>
      <c r="E23" s="7" t="s">
        <v>43</v>
      </c>
      <c r="F23" s="9" t="s">
        <v>12</v>
      </c>
      <c r="G23" s="9" t="s">
        <v>13</v>
      </c>
    </row>
    <row r="24" customFormat="false" ht="15" hidden="false" customHeight="false" outlineLevel="0" collapsed="false">
      <c r="A24" s="6" t="n">
        <v>22</v>
      </c>
      <c r="B24" s="7" t="n">
        <v>1255</v>
      </c>
      <c r="C24" s="7" t="n">
        <v>289</v>
      </c>
      <c r="D24" s="7" t="n">
        <v>2113</v>
      </c>
      <c r="E24" s="7" t="s">
        <v>44</v>
      </c>
      <c r="F24" s="12" t="s">
        <v>45</v>
      </c>
      <c r="G24" s="13" t="s">
        <v>46</v>
      </c>
    </row>
    <row r="25" customFormat="false" ht="15" hidden="false" customHeight="false" outlineLevel="0" collapsed="false">
      <c r="A25" s="6" t="n">
        <v>23</v>
      </c>
      <c r="B25" s="7" t="s">
        <v>47</v>
      </c>
      <c r="C25" s="7" t="n">
        <v>600</v>
      </c>
      <c r="D25" s="7" t="n">
        <v>2104</v>
      </c>
      <c r="E25" s="7" t="s">
        <v>48</v>
      </c>
      <c r="F25" s="10" t="s">
        <v>15</v>
      </c>
      <c r="G25" s="10" t="s">
        <v>49</v>
      </c>
    </row>
    <row r="26" customFormat="false" ht="15" hidden="false" customHeight="false" outlineLevel="0" collapsed="false">
      <c r="A26" s="6" t="n">
        <v>24</v>
      </c>
      <c r="B26" s="7" t="n">
        <v>824</v>
      </c>
      <c r="C26" s="7" t="n">
        <v>366</v>
      </c>
      <c r="D26" s="7" t="n">
        <v>2057</v>
      </c>
      <c r="E26" s="7" t="s">
        <v>50</v>
      </c>
      <c r="F26" s="9" t="s">
        <v>12</v>
      </c>
      <c r="G26" s="9" t="s">
        <v>13</v>
      </c>
    </row>
    <row r="27" customFormat="false" ht="15" hidden="false" customHeight="false" outlineLevel="0" collapsed="false">
      <c r="A27" s="6" t="n">
        <v>25</v>
      </c>
      <c r="B27" s="7" t="s">
        <v>51</v>
      </c>
      <c r="C27" s="7" t="n">
        <v>583</v>
      </c>
      <c r="D27" s="7" t="n">
        <v>1963</v>
      </c>
      <c r="E27" s="7" t="s">
        <v>52</v>
      </c>
      <c r="F27" s="9" t="s">
        <v>12</v>
      </c>
      <c r="G27" s="9" t="s">
        <v>42</v>
      </c>
    </row>
    <row r="28" customFormat="false" ht="15" hidden="false" customHeight="false" outlineLevel="0" collapsed="false">
      <c r="A28" s="6" t="n">
        <v>26</v>
      </c>
      <c r="B28" s="7" t="n">
        <v>8469</v>
      </c>
      <c r="C28" s="7" t="n">
        <v>390</v>
      </c>
      <c r="D28" s="7" t="n">
        <v>1927</v>
      </c>
      <c r="E28" s="7" t="s">
        <v>53</v>
      </c>
      <c r="F28" s="9" t="s">
        <v>12</v>
      </c>
      <c r="G28" s="9" t="s">
        <v>13</v>
      </c>
    </row>
    <row r="29" customFormat="false" ht="15" hidden="false" customHeight="false" outlineLevel="0" collapsed="false">
      <c r="A29" s="6" t="n">
        <v>27</v>
      </c>
      <c r="B29" s="7" t="n">
        <v>37</v>
      </c>
      <c r="C29" s="7" t="n">
        <v>524</v>
      </c>
      <c r="D29" s="7" t="n">
        <v>1920</v>
      </c>
      <c r="E29" s="7" t="s">
        <v>54</v>
      </c>
      <c r="F29" s="9" t="s">
        <v>12</v>
      </c>
      <c r="G29" s="9" t="s">
        <v>13</v>
      </c>
    </row>
    <row r="30" customFormat="false" ht="15" hidden="false" customHeight="false" outlineLevel="0" collapsed="false">
      <c r="A30" s="6" t="n">
        <v>28</v>
      </c>
      <c r="B30" s="7" t="s">
        <v>55</v>
      </c>
      <c r="C30" s="7" t="n">
        <v>297</v>
      </c>
      <c r="D30" s="7" t="n">
        <v>1909</v>
      </c>
      <c r="E30" s="7" t="s">
        <v>56</v>
      </c>
      <c r="F30" s="9" t="s">
        <v>12</v>
      </c>
      <c r="G30" s="9" t="s">
        <v>13</v>
      </c>
    </row>
    <row r="31" customFormat="false" ht="15" hidden="false" customHeight="false" outlineLevel="0" collapsed="false">
      <c r="A31" s="6" t="n">
        <v>29</v>
      </c>
      <c r="B31" s="7" t="s">
        <v>57</v>
      </c>
      <c r="C31" s="7" t="n">
        <v>356</v>
      </c>
      <c r="D31" s="7" t="n">
        <v>1852</v>
      </c>
      <c r="E31" s="7" t="s">
        <v>58</v>
      </c>
      <c r="F31" s="9" t="s">
        <v>12</v>
      </c>
      <c r="G31" s="9" t="s">
        <v>13</v>
      </c>
    </row>
    <row r="32" customFormat="false" ht="15" hidden="false" customHeight="false" outlineLevel="0" collapsed="false">
      <c r="A32" s="6" t="n">
        <v>30</v>
      </c>
      <c r="B32" s="7" t="s">
        <v>59</v>
      </c>
      <c r="C32" s="7" t="n">
        <v>406</v>
      </c>
      <c r="D32" s="7" t="n">
        <v>1798</v>
      </c>
      <c r="E32" s="7" t="s">
        <v>60</v>
      </c>
      <c r="F32" s="12" t="s">
        <v>45</v>
      </c>
      <c r="G32" s="13" t="s">
        <v>46</v>
      </c>
    </row>
    <row r="33" customFormat="false" ht="15" hidden="false" customHeight="false" outlineLevel="0" collapsed="false">
      <c r="A33" s="6" t="n">
        <v>31</v>
      </c>
      <c r="B33" s="7" t="n">
        <v>708</v>
      </c>
      <c r="C33" s="7" t="n">
        <v>342</v>
      </c>
      <c r="D33" s="7" t="n">
        <v>1771</v>
      </c>
      <c r="E33" s="7" t="s">
        <v>61</v>
      </c>
      <c r="F33" s="9" t="s">
        <v>12</v>
      </c>
      <c r="G33" s="9" t="s">
        <v>13</v>
      </c>
    </row>
    <row r="34" customFormat="false" ht="15" hidden="false" customHeight="false" outlineLevel="0" collapsed="false">
      <c r="A34" s="6" t="n">
        <v>32</v>
      </c>
      <c r="B34" s="7" t="n">
        <v>516</v>
      </c>
      <c r="C34" s="7" t="n">
        <v>355</v>
      </c>
      <c r="D34" s="7" t="n">
        <v>1569</v>
      </c>
      <c r="E34" s="7" t="s">
        <v>62</v>
      </c>
      <c r="F34" s="9" t="s">
        <v>12</v>
      </c>
      <c r="G34" s="9" t="s">
        <v>13</v>
      </c>
    </row>
    <row r="35" customFormat="false" ht="15" hidden="false" customHeight="false" outlineLevel="0" collapsed="false">
      <c r="A35" s="6" t="n">
        <v>33</v>
      </c>
      <c r="B35" s="7" t="n">
        <v>5024</v>
      </c>
      <c r="C35" s="7" t="n">
        <v>580</v>
      </c>
      <c r="D35" s="7" t="n">
        <v>1450</v>
      </c>
      <c r="E35" s="7" t="s">
        <v>63</v>
      </c>
      <c r="F35" s="12" t="s">
        <v>64</v>
      </c>
      <c r="G35" s="13" t="s">
        <v>65</v>
      </c>
    </row>
    <row r="36" customFormat="false" ht="15" hidden="false" customHeight="false" outlineLevel="0" collapsed="false">
      <c r="A36" s="6" t="n">
        <v>34</v>
      </c>
      <c r="B36" s="7" t="s">
        <v>66</v>
      </c>
      <c r="C36" s="7" t="n">
        <v>353</v>
      </c>
      <c r="D36" s="7" t="n">
        <v>1427</v>
      </c>
      <c r="E36" s="7" t="s">
        <v>67</v>
      </c>
      <c r="F36" s="9" t="s">
        <v>12</v>
      </c>
      <c r="G36" s="9" t="s">
        <v>42</v>
      </c>
    </row>
    <row r="37" customFormat="false" ht="15" hidden="false" customHeight="false" outlineLevel="0" collapsed="false">
      <c r="A37" s="6" t="n">
        <v>35</v>
      </c>
      <c r="B37" s="7" t="s">
        <v>68</v>
      </c>
      <c r="C37" s="7" t="n">
        <v>304</v>
      </c>
      <c r="D37" s="7" t="n">
        <v>1421</v>
      </c>
      <c r="E37" s="7" t="s">
        <v>69</v>
      </c>
      <c r="F37" s="10" t="s">
        <v>15</v>
      </c>
      <c r="G37" s="10" t="s">
        <v>16</v>
      </c>
    </row>
    <row r="38" customFormat="false" ht="15" hidden="false" customHeight="false" outlineLevel="0" collapsed="false">
      <c r="A38" s="6" t="n">
        <v>36</v>
      </c>
      <c r="B38" s="7" t="n">
        <v>770</v>
      </c>
      <c r="C38" s="7" t="n">
        <v>278</v>
      </c>
      <c r="D38" s="7" t="n">
        <v>1377</v>
      </c>
      <c r="E38" s="7" t="s">
        <v>70</v>
      </c>
      <c r="F38" s="10" t="s">
        <v>15</v>
      </c>
      <c r="G38" s="10" t="s">
        <v>16</v>
      </c>
    </row>
    <row r="39" customFormat="false" ht="15" hidden="false" customHeight="false" outlineLevel="0" collapsed="false">
      <c r="A39" s="6" t="n">
        <v>37</v>
      </c>
      <c r="B39" s="7" t="n">
        <v>1076</v>
      </c>
      <c r="C39" s="7" t="n">
        <v>397</v>
      </c>
      <c r="D39" s="7" t="n">
        <v>1339</v>
      </c>
      <c r="E39" s="7" t="s">
        <v>71</v>
      </c>
      <c r="F39" s="10" t="s">
        <v>15</v>
      </c>
      <c r="G39" s="10" t="s">
        <v>16</v>
      </c>
    </row>
    <row r="40" customFormat="false" ht="15" hidden="false" customHeight="false" outlineLevel="0" collapsed="false">
      <c r="A40" s="6" t="n">
        <v>38</v>
      </c>
      <c r="B40" s="7" t="n">
        <v>1056</v>
      </c>
      <c r="C40" s="7" t="n">
        <v>466</v>
      </c>
      <c r="D40" s="7" t="n">
        <v>1333</v>
      </c>
      <c r="E40" s="7" t="s">
        <v>72</v>
      </c>
      <c r="F40" s="9" t="s">
        <v>12</v>
      </c>
      <c r="G40" s="9" t="s">
        <v>13</v>
      </c>
    </row>
    <row r="41" customFormat="false" ht="15" hidden="false" customHeight="false" outlineLevel="0" collapsed="false">
      <c r="A41" s="6" t="n">
        <v>39</v>
      </c>
      <c r="B41" s="7" t="n">
        <v>325</v>
      </c>
      <c r="C41" s="7" t="n">
        <v>409</v>
      </c>
      <c r="D41" s="7" t="n">
        <v>1302</v>
      </c>
      <c r="E41" s="7" t="s">
        <v>73</v>
      </c>
      <c r="F41" s="9" t="s">
        <v>12</v>
      </c>
      <c r="G41" s="9" t="s">
        <v>13</v>
      </c>
    </row>
    <row r="42" customFormat="false" ht="15" hidden="false" customHeight="false" outlineLevel="0" collapsed="false">
      <c r="A42" s="6" t="n">
        <v>40</v>
      </c>
      <c r="B42" s="7" t="n">
        <v>1496</v>
      </c>
      <c r="C42" s="7" t="n">
        <v>372</v>
      </c>
      <c r="D42" s="7" t="n">
        <v>1295</v>
      </c>
      <c r="E42" s="7" t="s">
        <v>74</v>
      </c>
      <c r="F42" s="9" t="s">
        <v>12</v>
      </c>
      <c r="G42" s="9" t="s">
        <v>13</v>
      </c>
    </row>
    <row r="43" customFormat="false" ht="15" hidden="false" customHeight="false" outlineLevel="0" collapsed="false">
      <c r="A43" s="6" t="n">
        <v>41</v>
      </c>
      <c r="B43" s="7" t="n">
        <v>4528</v>
      </c>
      <c r="C43" s="7" t="n">
        <v>296</v>
      </c>
      <c r="D43" s="7" t="n">
        <v>1266</v>
      </c>
      <c r="E43" s="7" t="s">
        <v>75</v>
      </c>
      <c r="F43" s="9" t="s">
        <v>12</v>
      </c>
      <c r="G43" s="9" t="s">
        <v>13</v>
      </c>
    </row>
    <row r="44" customFormat="false" ht="15" hidden="false" customHeight="false" outlineLevel="0" collapsed="false">
      <c r="A44" s="6" t="n">
        <v>42</v>
      </c>
      <c r="B44" s="7" t="n">
        <v>182</v>
      </c>
      <c r="C44" s="7" t="n">
        <v>292</v>
      </c>
      <c r="D44" s="7" t="n">
        <v>1262</v>
      </c>
      <c r="E44" s="7" t="s">
        <v>76</v>
      </c>
      <c r="F44" s="10" t="s">
        <v>15</v>
      </c>
      <c r="G44" s="10" t="s">
        <v>16</v>
      </c>
    </row>
    <row r="45" customFormat="false" ht="15" hidden="false" customHeight="false" outlineLevel="0" collapsed="false">
      <c r="A45" s="6" t="n">
        <v>43</v>
      </c>
      <c r="B45" s="7" t="n">
        <v>1155</v>
      </c>
      <c r="C45" s="7" t="n">
        <v>378</v>
      </c>
      <c r="D45" s="7" t="n">
        <v>1261</v>
      </c>
      <c r="E45" s="7" t="s">
        <v>77</v>
      </c>
      <c r="F45" s="9" t="s">
        <v>12</v>
      </c>
      <c r="G45" s="9" t="s">
        <v>13</v>
      </c>
    </row>
    <row r="46" customFormat="false" ht="15" hidden="false" customHeight="false" outlineLevel="0" collapsed="false">
      <c r="A46" s="6" t="n">
        <v>44</v>
      </c>
      <c r="B46" s="7" t="n">
        <v>62</v>
      </c>
      <c r="C46" s="7" t="n">
        <v>924</v>
      </c>
      <c r="D46" s="7" t="n">
        <v>1248</v>
      </c>
      <c r="E46" s="7" t="s">
        <v>78</v>
      </c>
      <c r="F46" s="12" t="s">
        <v>45</v>
      </c>
      <c r="G46" s="13" t="s">
        <v>46</v>
      </c>
    </row>
    <row r="47" customFormat="false" ht="15" hidden="false" customHeight="false" outlineLevel="0" collapsed="false">
      <c r="A47" s="6" t="n">
        <v>45</v>
      </c>
      <c r="B47" s="7" t="s">
        <v>79</v>
      </c>
      <c r="C47" s="7" t="n">
        <v>277</v>
      </c>
      <c r="D47" s="7" t="n">
        <v>1247</v>
      </c>
      <c r="E47" s="7" t="s">
        <v>80</v>
      </c>
      <c r="F47" s="12" t="s">
        <v>45</v>
      </c>
      <c r="G47" s="13" t="s">
        <v>46</v>
      </c>
    </row>
    <row r="48" customFormat="false" ht="15" hidden="false" customHeight="false" outlineLevel="0" collapsed="false">
      <c r="A48" s="6" t="n">
        <v>46</v>
      </c>
      <c r="B48" s="7" t="n">
        <v>686</v>
      </c>
      <c r="C48" s="7" t="n">
        <v>205</v>
      </c>
      <c r="D48" s="7" t="n">
        <v>1241</v>
      </c>
      <c r="E48" s="7" t="s">
        <v>81</v>
      </c>
      <c r="F48" s="11" t="s">
        <v>39</v>
      </c>
      <c r="G48" s="11" t="s">
        <v>39</v>
      </c>
    </row>
    <row r="49" customFormat="false" ht="15" hidden="false" customHeight="false" outlineLevel="0" collapsed="false">
      <c r="A49" s="6" t="n">
        <v>47</v>
      </c>
      <c r="B49" s="7" t="n">
        <v>7040</v>
      </c>
      <c r="C49" s="7" t="n">
        <v>301</v>
      </c>
      <c r="D49" s="7" t="n">
        <v>1229</v>
      </c>
      <c r="E49" s="7" t="s">
        <v>82</v>
      </c>
      <c r="F49" s="9" t="s">
        <v>12</v>
      </c>
      <c r="G49" s="9" t="s">
        <v>42</v>
      </c>
    </row>
    <row r="50" customFormat="false" ht="15" hidden="false" customHeight="false" outlineLevel="0" collapsed="false">
      <c r="A50" s="6" t="n">
        <v>48</v>
      </c>
      <c r="B50" s="7" t="n">
        <v>1543</v>
      </c>
      <c r="C50" s="7" t="n">
        <v>624</v>
      </c>
      <c r="D50" s="7" t="n">
        <v>1227</v>
      </c>
      <c r="E50" s="7" t="s">
        <v>83</v>
      </c>
      <c r="F50" s="9" t="s">
        <v>12</v>
      </c>
      <c r="G50" s="9" t="s">
        <v>13</v>
      </c>
    </row>
    <row r="51" customFormat="false" ht="15" hidden="false" customHeight="false" outlineLevel="0" collapsed="false">
      <c r="A51" s="6" t="n">
        <v>49</v>
      </c>
      <c r="B51" s="7" t="n">
        <v>3542</v>
      </c>
      <c r="C51" s="7" t="n">
        <v>399</v>
      </c>
      <c r="D51" s="7" t="n">
        <v>1224</v>
      </c>
      <c r="E51" s="7" t="s">
        <v>84</v>
      </c>
      <c r="F51" s="9" t="s">
        <v>12</v>
      </c>
      <c r="G51" s="9" t="s">
        <v>13</v>
      </c>
    </row>
    <row r="52" customFormat="false" ht="15.75" hidden="false" customHeight="false" outlineLevel="0" collapsed="false">
      <c r="A52" s="14" t="n">
        <v>50</v>
      </c>
      <c r="B52" s="15" t="n">
        <v>1261</v>
      </c>
      <c r="C52" s="15" t="n">
        <v>266</v>
      </c>
      <c r="D52" s="15" t="n">
        <v>1185</v>
      </c>
      <c r="E52" s="15" t="s">
        <v>85</v>
      </c>
      <c r="F52" s="16" t="s">
        <v>39</v>
      </c>
      <c r="G52" s="16" t="s">
        <v>39</v>
      </c>
    </row>
    <row r="53" customFormat="false" ht="15.75" hidden="false" customHeight="false" outlineLevel="0" collapsed="false">
      <c r="A53" s="17" t="s">
        <v>86</v>
      </c>
      <c r="B53" s="2"/>
      <c r="C53" s="2"/>
      <c r="D53" s="2"/>
      <c r="E53" s="2"/>
      <c r="F53" s="2"/>
      <c r="G53" s="2"/>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18" activeCellId="0" sqref="O18"/>
    </sheetView>
  </sheetViews>
  <sheetFormatPr defaultColWidth="9.13671875" defaultRowHeight="12.75" zeroHeight="false" outlineLevelRow="0" outlineLevelCol="0"/>
  <cols>
    <col collapsed="false" customWidth="false" hidden="false" outlineLevel="0" max="9" min="1" style="43" width="9.14"/>
    <col collapsed="false" customWidth="true" hidden="false" outlineLevel="0" max="11" min="10" style="43" width="14.99"/>
    <col collapsed="false" customWidth="false" hidden="false" outlineLevel="0" max="14" min="12" style="43" width="9.14"/>
    <col collapsed="false" customWidth="true" hidden="false" outlineLevel="0" max="15" min="15" style="43" width="15.28"/>
    <col collapsed="false" customWidth="false" hidden="false" outlineLevel="0" max="257" min="16" style="43" width="9.14"/>
  </cols>
  <sheetData>
    <row r="1" customFormat="false" ht="13.5" hidden="false" customHeight="false" outlineLevel="0" collapsed="false">
      <c r="A1" s="1" t="s">
        <v>643</v>
      </c>
    </row>
    <row r="2" customFormat="false" ht="13.5" hidden="false" customHeight="false" outlineLevel="0" collapsed="false">
      <c r="A2" s="42"/>
    </row>
    <row r="3" customFormat="false" ht="26.25" hidden="false" customHeight="true" outlineLevel="0" collapsed="false">
      <c r="A3" s="56" t="s">
        <v>617</v>
      </c>
      <c r="B3" s="19" t="s">
        <v>89</v>
      </c>
      <c r="C3" s="20" t="s">
        <v>644</v>
      </c>
      <c r="D3" s="20"/>
      <c r="E3" s="20"/>
      <c r="F3" s="20"/>
      <c r="G3" s="20"/>
      <c r="H3" s="20"/>
      <c r="I3" s="20"/>
      <c r="J3" s="20" t="s">
        <v>645</v>
      </c>
      <c r="K3" s="20"/>
      <c r="L3" s="20"/>
      <c r="M3" s="44" t="s">
        <v>93</v>
      </c>
      <c r="N3" s="57" t="s">
        <v>94</v>
      </c>
      <c r="O3" s="22" t="s">
        <v>96</v>
      </c>
    </row>
    <row r="4" customFormat="false" ht="24" hidden="false" customHeight="true" outlineLevel="0" collapsed="false">
      <c r="A4" s="56"/>
      <c r="B4" s="19"/>
      <c r="C4" s="58" t="s">
        <v>646</v>
      </c>
      <c r="D4" s="58"/>
      <c r="E4" s="56" t="s">
        <v>647</v>
      </c>
      <c r="F4" s="56"/>
      <c r="G4" s="18" t="s">
        <v>648</v>
      </c>
      <c r="H4" s="18"/>
      <c r="I4" s="57" t="s">
        <v>100</v>
      </c>
      <c r="J4" s="23" t="s">
        <v>104</v>
      </c>
      <c r="K4" s="23" t="s">
        <v>104</v>
      </c>
      <c r="L4" s="19" t="s">
        <v>105</v>
      </c>
      <c r="M4" s="44"/>
      <c r="N4" s="57"/>
      <c r="O4" s="22"/>
    </row>
    <row r="5" customFormat="false" ht="12.75" hidden="false" customHeight="false" outlineLevel="0" collapsed="false">
      <c r="A5" s="56"/>
      <c r="B5" s="19"/>
      <c r="C5" s="24" t="s">
        <v>106</v>
      </c>
      <c r="D5" s="24" t="s">
        <v>107</v>
      </c>
      <c r="E5" s="24" t="s">
        <v>106</v>
      </c>
      <c r="F5" s="24" t="s">
        <v>107</v>
      </c>
      <c r="G5" s="24" t="s">
        <v>106</v>
      </c>
      <c r="H5" s="24" t="s">
        <v>107</v>
      </c>
      <c r="I5" s="57"/>
      <c r="J5" s="23" t="s">
        <v>108</v>
      </c>
      <c r="K5" s="23" t="s">
        <v>109</v>
      </c>
      <c r="L5" s="19"/>
      <c r="M5" s="44"/>
      <c r="N5" s="57"/>
      <c r="O5" s="22"/>
    </row>
    <row r="6" customFormat="false" ht="13.5" hidden="false" customHeight="false" outlineLevel="0" collapsed="false">
      <c r="A6" s="56"/>
      <c r="B6" s="19"/>
      <c r="C6" s="26" t="s">
        <v>110</v>
      </c>
      <c r="D6" s="26" t="s">
        <v>111</v>
      </c>
      <c r="E6" s="26" t="s">
        <v>110</v>
      </c>
      <c r="F6" s="26" t="s">
        <v>111</v>
      </c>
      <c r="G6" s="26" t="s">
        <v>110</v>
      </c>
      <c r="H6" s="26" t="s">
        <v>111</v>
      </c>
      <c r="I6" s="57"/>
      <c r="J6" s="133"/>
      <c r="K6" s="133"/>
      <c r="L6" s="19"/>
      <c r="M6" s="44"/>
      <c r="N6" s="57"/>
      <c r="O6" s="22"/>
    </row>
    <row r="7" customFormat="false" ht="14.25" hidden="false" customHeight="true" outlineLevel="0" collapsed="false">
      <c r="A7" s="66" t="s">
        <v>649</v>
      </c>
      <c r="B7" s="6" t="n">
        <v>177</v>
      </c>
      <c r="C7" s="63" t="n">
        <v>307</v>
      </c>
      <c r="D7" s="7" t="n">
        <v>51.3</v>
      </c>
      <c r="E7" s="7" t="n">
        <v>29</v>
      </c>
      <c r="F7" s="7" t="n">
        <v>4.7</v>
      </c>
      <c r="G7" s="7" t="n">
        <v>336</v>
      </c>
      <c r="H7" s="7" t="n">
        <v>55.9</v>
      </c>
      <c r="I7" s="64" t="n">
        <v>0</v>
      </c>
      <c r="J7" s="63" t="s">
        <v>650</v>
      </c>
      <c r="K7" s="7" t="s">
        <v>651</v>
      </c>
      <c r="L7" s="7" t="n">
        <v>2.3</v>
      </c>
      <c r="M7" s="63" t="n">
        <v>8</v>
      </c>
      <c r="N7" s="65" t="n">
        <v>0.21</v>
      </c>
      <c r="O7" s="64" t="s">
        <v>248</v>
      </c>
    </row>
    <row r="8" customFormat="false" ht="14.25" hidden="false" customHeight="true" outlineLevel="0" collapsed="false">
      <c r="A8" s="66" t="s">
        <v>652</v>
      </c>
      <c r="B8" s="6" t="n">
        <v>177</v>
      </c>
      <c r="C8" s="63" t="n">
        <v>313</v>
      </c>
      <c r="D8" s="7" t="n">
        <v>51.1</v>
      </c>
      <c r="E8" s="7" t="n">
        <v>205</v>
      </c>
      <c r="F8" s="7" t="n">
        <v>33.7</v>
      </c>
      <c r="G8" s="7" t="n">
        <v>518</v>
      </c>
      <c r="H8" s="7" t="n">
        <v>84.8</v>
      </c>
      <c r="I8" s="64" t="n">
        <v>0.001</v>
      </c>
      <c r="J8" s="63" t="s">
        <v>653</v>
      </c>
      <c r="K8" s="7" t="s">
        <v>654</v>
      </c>
      <c r="L8" s="7" t="n">
        <v>0.49</v>
      </c>
      <c r="M8" s="63" t="n">
        <v>2</v>
      </c>
      <c r="N8" s="65" t="n">
        <v>1.52</v>
      </c>
      <c r="O8" s="28" t="s">
        <v>248</v>
      </c>
    </row>
    <row r="9" customFormat="false" ht="14.25" hidden="false" customHeight="true" outlineLevel="0" collapsed="false">
      <c r="A9" s="66" t="s">
        <v>117</v>
      </c>
      <c r="B9" s="6" t="n">
        <v>501</v>
      </c>
      <c r="C9" s="63" t="s">
        <v>123</v>
      </c>
      <c r="D9" s="7" t="s">
        <v>123</v>
      </c>
      <c r="E9" s="7" t="n">
        <v>45</v>
      </c>
      <c r="F9" s="7" t="n">
        <v>22.1</v>
      </c>
      <c r="G9" s="7" t="n">
        <v>45</v>
      </c>
      <c r="H9" s="7" t="n">
        <v>22.1</v>
      </c>
      <c r="I9" s="64" t="n">
        <v>0</v>
      </c>
      <c r="J9" s="63" t="s">
        <v>655</v>
      </c>
      <c r="K9" s="7" t="s">
        <v>656</v>
      </c>
      <c r="L9" s="7" t="n">
        <v>0.33</v>
      </c>
      <c r="M9" s="63" t="n">
        <v>0.9</v>
      </c>
      <c r="N9" s="65" t="n">
        <v>0.6</v>
      </c>
      <c r="O9" s="28" t="s">
        <v>255</v>
      </c>
    </row>
    <row r="10" customFormat="false" ht="14.25" hidden="false" customHeight="true" outlineLevel="0" collapsed="false">
      <c r="A10" s="66" t="s">
        <v>121</v>
      </c>
      <c r="B10" s="6" t="n">
        <v>7456</v>
      </c>
      <c r="C10" s="63" t="s">
        <v>123</v>
      </c>
      <c r="D10" s="7" t="s">
        <v>123</v>
      </c>
      <c r="E10" s="7" t="s">
        <v>123</v>
      </c>
      <c r="F10" s="7" t="n">
        <v>0</v>
      </c>
      <c r="G10" s="7" t="s">
        <v>123</v>
      </c>
      <c r="H10" s="7" t="s">
        <v>123</v>
      </c>
      <c r="I10" s="64" t="n">
        <v>0</v>
      </c>
      <c r="J10" s="63" t="s">
        <v>657</v>
      </c>
      <c r="K10" s="7" t="s">
        <v>658</v>
      </c>
      <c r="L10" s="7" t="n">
        <v>5.03</v>
      </c>
      <c r="M10" s="63" t="n">
        <v>5.3</v>
      </c>
      <c r="N10" s="65" t="n">
        <v>0</v>
      </c>
      <c r="O10" s="28" t="s">
        <v>659</v>
      </c>
    </row>
    <row r="11" customFormat="false" ht="14.25" hidden="false" customHeight="true" outlineLevel="0" collapsed="false">
      <c r="A11" s="66" t="s">
        <v>127</v>
      </c>
      <c r="B11" s="6" t="n">
        <v>350</v>
      </c>
      <c r="C11" s="63" t="s">
        <v>660</v>
      </c>
      <c r="D11" s="7" t="n">
        <v>408</v>
      </c>
      <c r="E11" s="7" t="n">
        <v>300</v>
      </c>
      <c r="F11" s="7" t="n">
        <v>101</v>
      </c>
      <c r="G11" s="7" t="n">
        <v>1517</v>
      </c>
      <c r="H11" s="7" t="n">
        <v>509</v>
      </c>
      <c r="I11" s="7" t="n">
        <v>0.005</v>
      </c>
      <c r="J11" s="63" t="s">
        <v>661</v>
      </c>
      <c r="K11" s="7" t="s">
        <v>662</v>
      </c>
      <c r="L11" s="7" t="n">
        <v>0.1</v>
      </c>
      <c r="M11" s="63" t="n">
        <v>2.7</v>
      </c>
      <c r="N11" s="65" t="n">
        <v>45.1</v>
      </c>
      <c r="O11" s="28" t="s">
        <v>143</v>
      </c>
    </row>
    <row r="12" customFormat="false" ht="14.25" hidden="false" customHeight="true" outlineLevel="0" collapsed="false">
      <c r="A12" s="66" t="s">
        <v>131</v>
      </c>
      <c r="B12" s="6" t="n">
        <v>351</v>
      </c>
      <c r="C12" s="63" t="s">
        <v>663</v>
      </c>
      <c r="D12" s="7" t="n">
        <v>1251.5</v>
      </c>
      <c r="E12" s="7" t="n">
        <v>916</v>
      </c>
      <c r="F12" s="7" t="n">
        <v>317.6</v>
      </c>
      <c r="G12" s="7" t="n">
        <v>4632</v>
      </c>
      <c r="H12" s="7" t="n">
        <v>1569.1</v>
      </c>
      <c r="I12" s="7" t="n">
        <v>0.014</v>
      </c>
      <c r="J12" s="63" t="s">
        <v>664</v>
      </c>
      <c r="K12" s="7" t="s">
        <v>665</v>
      </c>
      <c r="L12" s="7" t="n">
        <v>0.12</v>
      </c>
      <c r="M12" s="63" t="s">
        <v>666</v>
      </c>
      <c r="N12" s="65" t="n">
        <v>118</v>
      </c>
      <c r="O12" s="28" t="s">
        <v>143</v>
      </c>
    </row>
    <row r="13" customFormat="false" ht="14.25" hidden="false" customHeight="true" outlineLevel="0" collapsed="false">
      <c r="A13" s="66" t="s">
        <v>65</v>
      </c>
      <c r="B13" s="6" t="n">
        <v>5908</v>
      </c>
      <c r="C13" s="63" t="s">
        <v>123</v>
      </c>
      <c r="D13" s="7" t="s">
        <v>123</v>
      </c>
      <c r="E13" s="7" t="s">
        <v>123</v>
      </c>
      <c r="F13" s="7" t="n">
        <v>0</v>
      </c>
      <c r="G13" s="7" t="s">
        <v>123</v>
      </c>
      <c r="H13" s="7" t="s">
        <v>123</v>
      </c>
      <c r="I13" s="7" t="n">
        <v>0</v>
      </c>
      <c r="J13" s="63" t="s">
        <v>667</v>
      </c>
      <c r="K13" s="7" t="s">
        <v>668</v>
      </c>
      <c r="L13" s="7" t="n">
        <v>0.84</v>
      </c>
      <c r="M13" s="63" t="n">
        <v>2.8</v>
      </c>
      <c r="N13" s="65" t="n">
        <v>0</v>
      </c>
      <c r="O13" s="28" t="s">
        <v>248</v>
      </c>
    </row>
    <row r="14" customFormat="false" ht="14.25" hidden="false" customHeight="true" outlineLevel="0" collapsed="false">
      <c r="A14" s="66" t="s">
        <v>46</v>
      </c>
      <c r="B14" s="6" t="n">
        <v>8395</v>
      </c>
      <c r="C14" s="63" t="s">
        <v>123</v>
      </c>
      <c r="D14" s="7" t="s">
        <v>123</v>
      </c>
      <c r="E14" s="7" t="n">
        <v>1</v>
      </c>
      <c r="F14" s="7" t="n">
        <v>8.1</v>
      </c>
      <c r="G14" s="7" t="n">
        <v>1</v>
      </c>
      <c r="H14" s="7" t="n">
        <v>8.1</v>
      </c>
      <c r="I14" s="7" t="n">
        <v>0</v>
      </c>
      <c r="J14" s="63" t="s">
        <v>669</v>
      </c>
      <c r="K14" s="7" t="s">
        <v>670</v>
      </c>
      <c r="L14" s="7" t="n">
        <v>1.2</v>
      </c>
      <c r="M14" s="63" t="n">
        <v>1.9</v>
      </c>
      <c r="N14" s="65" t="n">
        <v>0.06</v>
      </c>
      <c r="O14" s="28" t="s">
        <v>671</v>
      </c>
    </row>
    <row r="15" customFormat="false" ht="14.25" hidden="false" customHeight="true" outlineLevel="0" collapsed="false">
      <c r="A15" s="66" t="s">
        <v>270</v>
      </c>
      <c r="B15" s="6" t="n">
        <v>6711</v>
      </c>
      <c r="C15" s="63" t="n">
        <v>1</v>
      </c>
      <c r="D15" s="7" t="n">
        <v>5.6</v>
      </c>
      <c r="E15" s="7" t="s">
        <v>123</v>
      </c>
      <c r="F15" s="7" t="n">
        <v>0</v>
      </c>
      <c r="G15" s="7" t="n">
        <v>1</v>
      </c>
      <c r="H15" s="7" t="n">
        <v>5.6</v>
      </c>
      <c r="I15" s="64" t="n">
        <v>0</v>
      </c>
      <c r="J15" s="63" t="s">
        <v>672</v>
      </c>
      <c r="K15" s="7" t="s">
        <v>673</v>
      </c>
      <c r="L15" s="7" t="n">
        <v>0.2</v>
      </c>
      <c r="M15" s="63" t="n">
        <v>1</v>
      </c>
      <c r="N15" s="65" t="n">
        <v>0.25</v>
      </c>
      <c r="O15" s="28" t="s">
        <v>143</v>
      </c>
    </row>
    <row r="16" customFormat="false" ht="14.25" hidden="false" customHeight="true" outlineLevel="0" collapsed="false">
      <c r="A16" s="66" t="s">
        <v>274</v>
      </c>
      <c r="B16" s="6" t="n">
        <v>7675</v>
      </c>
      <c r="C16" s="63" t="s">
        <v>123</v>
      </c>
      <c r="D16" s="7" t="s">
        <v>123</v>
      </c>
      <c r="E16" s="7" t="n">
        <v>1</v>
      </c>
      <c r="F16" s="7" t="n">
        <v>7.6</v>
      </c>
      <c r="G16" s="7" t="n">
        <v>1</v>
      </c>
      <c r="H16" s="7" t="n">
        <v>7.6</v>
      </c>
      <c r="I16" s="64" t="n">
        <v>0</v>
      </c>
      <c r="J16" s="63" t="s">
        <v>674</v>
      </c>
      <c r="K16" s="7" t="s">
        <v>675</v>
      </c>
      <c r="L16" s="7" t="n">
        <v>0.92</v>
      </c>
      <c r="M16" s="63" t="n">
        <v>2.5</v>
      </c>
      <c r="N16" s="65" t="n">
        <v>0.02</v>
      </c>
      <c r="O16" s="28" t="s">
        <v>676</v>
      </c>
    </row>
    <row r="17" customFormat="false" ht="14.25" hidden="false" customHeight="true" outlineLevel="0" collapsed="false">
      <c r="A17" s="67" t="s">
        <v>148</v>
      </c>
      <c r="B17" s="129"/>
      <c r="C17" s="69" t="n">
        <v>5554</v>
      </c>
      <c r="D17" s="70" t="n">
        <v>1767.5</v>
      </c>
      <c r="E17" s="70" t="n">
        <v>1497</v>
      </c>
      <c r="F17" s="70" t="n">
        <v>494.8</v>
      </c>
      <c r="G17" s="70" t="n">
        <v>7051</v>
      </c>
      <c r="H17" s="70" t="n">
        <v>2262.2</v>
      </c>
      <c r="I17" s="72" t="n">
        <v>0.02</v>
      </c>
      <c r="J17" s="69" t="s">
        <v>677</v>
      </c>
      <c r="K17" s="70" t="s">
        <v>678</v>
      </c>
      <c r="L17" s="70" t="n">
        <v>11.5</v>
      </c>
      <c r="M17" s="69" t="n">
        <v>28.1</v>
      </c>
      <c r="N17" s="71" t="n">
        <v>2.17</v>
      </c>
      <c r="O17" s="35"/>
    </row>
    <row r="18" customFormat="false" ht="15.75" hidden="false" customHeight="false" outlineLevel="0" collapsed="false">
      <c r="A18" s="17" t="s">
        <v>679</v>
      </c>
    </row>
    <row r="19" customFormat="false" ht="15.75" hidden="false" customHeight="false" outlineLevel="0" collapsed="false">
      <c r="A19" s="17" t="s">
        <v>680</v>
      </c>
    </row>
    <row r="20" customFormat="false" ht="12.75" hidden="false" customHeight="false" outlineLevel="0" collapsed="false">
      <c r="A20" s="42" t="s">
        <v>283</v>
      </c>
    </row>
    <row r="21" customFormat="false" ht="12.75" hidden="false" customHeight="false" outlineLevel="0" collapsed="false">
      <c r="A21" s="42" t="s">
        <v>155</v>
      </c>
    </row>
    <row r="22" customFormat="false" ht="12.75" hidden="false" customHeight="false" outlineLevel="0" collapsed="false">
      <c r="A22" s="42" t="s">
        <v>156</v>
      </c>
    </row>
    <row r="23" customFormat="false" ht="12.75" hidden="false" customHeight="false" outlineLevel="0" collapsed="false">
      <c r="A23" s="42" t="s">
        <v>157</v>
      </c>
    </row>
    <row r="24" customFormat="false" ht="12.75" hidden="false" customHeight="false" outlineLevel="0" collapsed="false">
      <c r="A24" s="42" t="s">
        <v>158</v>
      </c>
    </row>
    <row r="25" customFormat="false" ht="12.75" hidden="false" customHeight="false" outlineLevel="0" collapsed="false">
      <c r="A25" s="43" t="s">
        <v>159</v>
      </c>
    </row>
  </sheetData>
  <mergeCells count="12">
    <mergeCell ref="A3:A6"/>
    <mergeCell ref="B3:B6"/>
    <mergeCell ref="C3:I3"/>
    <mergeCell ref="J3:L3"/>
    <mergeCell ref="M3:M6"/>
    <mergeCell ref="N3:N6"/>
    <mergeCell ref="O3:O6"/>
    <mergeCell ref="C4:D4"/>
    <mergeCell ref="E4:F4"/>
    <mergeCell ref="G4:H4"/>
    <mergeCell ref="I4:I6"/>
    <mergeCell ref="L4:L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6"/>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G41" activeCellId="0" sqref="G41"/>
    </sheetView>
  </sheetViews>
  <sheetFormatPr defaultColWidth="9.13671875" defaultRowHeight="12.75" zeroHeight="false" outlineLevelRow="0" outlineLevelCol="0"/>
  <cols>
    <col collapsed="false" customWidth="false" hidden="false" outlineLevel="0" max="2" min="1" style="43" width="9.14"/>
    <col collapsed="false" customWidth="true" hidden="false" outlineLevel="0" max="3" min="3" style="43" width="22.14"/>
    <col collapsed="false" customWidth="true" hidden="false" outlineLevel="0" max="6" min="4" style="43" width="13.14"/>
    <col collapsed="false" customWidth="false" hidden="false" outlineLevel="0" max="9" min="7" style="43" width="9.14"/>
    <col collapsed="false" customWidth="true" hidden="false" outlineLevel="0" max="10" min="10" style="43" width="42.7"/>
    <col collapsed="false" customWidth="false" hidden="false" outlineLevel="0" max="257" min="11" style="43" width="9.14"/>
  </cols>
  <sheetData>
    <row r="1" customFormat="false" ht="14.25" hidden="false" customHeight="false" outlineLevel="0" collapsed="false">
      <c r="A1" s="1" t="s">
        <v>681</v>
      </c>
    </row>
    <row r="2" customFormat="false" ht="13.5" hidden="false" customHeight="false" outlineLevel="0" collapsed="false">
      <c r="A2" s="44" t="s">
        <v>682</v>
      </c>
      <c r="B2" s="134" t="s">
        <v>683</v>
      </c>
      <c r="C2" s="18" t="s">
        <v>684</v>
      </c>
      <c r="D2" s="45" t="s">
        <v>685</v>
      </c>
      <c r="E2" s="45" t="s">
        <v>686</v>
      </c>
      <c r="F2" s="134" t="s">
        <v>687</v>
      </c>
      <c r="G2" s="134" t="s">
        <v>688</v>
      </c>
      <c r="H2" s="45" t="s">
        <v>689</v>
      </c>
      <c r="I2" s="45" t="s">
        <v>690</v>
      </c>
      <c r="J2" s="44" t="s">
        <v>691</v>
      </c>
    </row>
    <row r="3" customFormat="false" ht="15" hidden="false" customHeight="true" outlineLevel="0" collapsed="false">
      <c r="A3" s="28" t="n">
        <v>1</v>
      </c>
      <c r="B3" s="6" t="s">
        <v>692</v>
      </c>
      <c r="C3" s="62" t="s">
        <v>693</v>
      </c>
      <c r="D3" s="135" t="s">
        <v>286</v>
      </c>
      <c r="E3" s="136" t="s">
        <v>694</v>
      </c>
      <c r="F3" s="6" t="s">
        <v>695</v>
      </c>
      <c r="G3" s="6" t="s">
        <v>696</v>
      </c>
      <c r="H3" s="137" t="n">
        <v>2321.4</v>
      </c>
      <c r="I3" s="6" t="n">
        <v>4.4</v>
      </c>
      <c r="J3" s="42" t="s">
        <v>697</v>
      </c>
    </row>
    <row r="4" customFormat="false" ht="15" hidden="false" customHeight="true" outlineLevel="0" collapsed="false">
      <c r="A4" s="28" t="n">
        <v>2</v>
      </c>
      <c r="B4" s="6" t="s">
        <v>698</v>
      </c>
      <c r="C4" s="62" t="s">
        <v>693</v>
      </c>
      <c r="D4" s="135" t="s">
        <v>286</v>
      </c>
      <c r="E4" s="136" t="s">
        <v>694</v>
      </c>
      <c r="F4" s="6" t="s">
        <v>699</v>
      </c>
      <c r="G4" s="6" t="s">
        <v>696</v>
      </c>
      <c r="H4" s="137" t="n">
        <v>1498.9</v>
      </c>
      <c r="I4" s="6" t="n">
        <v>2.8</v>
      </c>
      <c r="J4" s="42" t="s">
        <v>697</v>
      </c>
    </row>
    <row r="5" customFormat="false" ht="15" hidden="false" customHeight="true" outlineLevel="0" collapsed="false">
      <c r="A5" s="28" t="n">
        <v>3</v>
      </c>
      <c r="B5" s="6" t="s">
        <v>700</v>
      </c>
      <c r="C5" s="62" t="s">
        <v>693</v>
      </c>
      <c r="D5" s="135" t="s">
        <v>286</v>
      </c>
      <c r="E5" s="136" t="s">
        <v>694</v>
      </c>
      <c r="F5" s="6" t="s">
        <v>701</v>
      </c>
      <c r="G5" s="6" t="s">
        <v>696</v>
      </c>
      <c r="H5" s="137" t="n">
        <v>1410.9</v>
      </c>
      <c r="I5" s="6" t="n">
        <v>2.7</v>
      </c>
      <c r="J5" s="42" t="s">
        <v>697</v>
      </c>
    </row>
    <row r="6" customFormat="false" ht="15" hidden="false" customHeight="true" outlineLevel="0" collapsed="false">
      <c r="A6" s="28" t="n">
        <v>4</v>
      </c>
      <c r="B6" s="6" t="s">
        <v>702</v>
      </c>
      <c r="C6" s="62" t="s">
        <v>693</v>
      </c>
      <c r="D6" s="135" t="s">
        <v>286</v>
      </c>
      <c r="E6" s="136" t="s">
        <v>694</v>
      </c>
      <c r="F6" s="6" t="s">
        <v>703</v>
      </c>
      <c r="G6" s="6" t="s">
        <v>696</v>
      </c>
      <c r="H6" s="137" t="n">
        <v>1496.2</v>
      </c>
      <c r="I6" s="6" t="n">
        <v>2.8</v>
      </c>
      <c r="J6" s="42" t="s">
        <v>697</v>
      </c>
    </row>
    <row r="7" customFormat="false" ht="15" hidden="false" customHeight="true" outlineLevel="0" collapsed="false">
      <c r="A7" s="28" t="n">
        <v>5</v>
      </c>
      <c r="B7" s="6" t="s">
        <v>704</v>
      </c>
      <c r="C7" s="62" t="s">
        <v>705</v>
      </c>
      <c r="D7" s="135" t="s">
        <v>286</v>
      </c>
      <c r="E7" s="42" t="s">
        <v>706</v>
      </c>
      <c r="F7" s="6" t="s">
        <v>707</v>
      </c>
      <c r="G7" s="6" t="s">
        <v>696</v>
      </c>
      <c r="H7" s="137" t="n">
        <v>1495.9</v>
      </c>
      <c r="I7" s="6" t="n">
        <v>2.8</v>
      </c>
      <c r="J7" s="42" t="s">
        <v>697</v>
      </c>
    </row>
    <row r="8" customFormat="false" ht="15" hidden="false" customHeight="true" outlineLevel="0" collapsed="false">
      <c r="A8" s="28" t="n">
        <v>6</v>
      </c>
      <c r="B8" s="6" t="s">
        <v>708</v>
      </c>
      <c r="C8" s="42" t="s">
        <v>709</v>
      </c>
      <c r="D8" s="135" t="s">
        <v>286</v>
      </c>
      <c r="E8" s="42" t="s">
        <v>710</v>
      </c>
      <c r="F8" s="6" t="s">
        <v>711</v>
      </c>
      <c r="G8" s="6" t="s">
        <v>696</v>
      </c>
      <c r="H8" s="137" t="n">
        <v>1492.5</v>
      </c>
      <c r="I8" s="6" t="n">
        <v>2.8</v>
      </c>
      <c r="J8" s="42" t="s">
        <v>697</v>
      </c>
    </row>
    <row r="9" customFormat="false" ht="15" hidden="false" customHeight="true" outlineLevel="0" collapsed="false">
      <c r="A9" s="28" t="n">
        <v>7</v>
      </c>
      <c r="B9" s="6" t="s">
        <v>712</v>
      </c>
      <c r="C9" s="42" t="s">
        <v>713</v>
      </c>
      <c r="D9" s="135" t="s">
        <v>286</v>
      </c>
      <c r="E9" s="42" t="s">
        <v>714</v>
      </c>
      <c r="F9" s="6" t="s">
        <v>715</v>
      </c>
      <c r="G9" s="6" t="s">
        <v>696</v>
      </c>
      <c r="H9" s="137" t="n">
        <v>1495.3</v>
      </c>
      <c r="I9" s="6" t="n">
        <v>2.8</v>
      </c>
      <c r="J9" s="42" t="s">
        <v>697</v>
      </c>
    </row>
    <row r="10" customFormat="false" ht="15" hidden="false" customHeight="true" outlineLevel="0" collapsed="false">
      <c r="A10" s="28" t="n">
        <v>8</v>
      </c>
      <c r="B10" s="6" t="s">
        <v>716</v>
      </c>
      <c r="C10" s="42" t="s">
        <v>717</v>
      </c>
      <c r="D10" s="135" t="s">
        <v>286</v>
      </c>
      <c r="E10" s="42" t="s">
        <v>718</v>
      </c>
      <c r="F10" s="6" t="s">
        <v>719</v>
      </c>
      <c r="G10" s="6" t="s">
        <v>696</v>
      </c>
      <c r="H10" s="137" t="n">
        <v>1497.8</v>
      </c>
      <c r="I10" s="6" t="n">
        <v>2.8</v>
      </c>
      <c r="J10" s="42" t="s">
        <v>697</v>
      </c>
    </row>
    <row r="11" customFormat="false" ht="15" hidden="false" customHeight="true" outlineLevel="0" collapsed="false">
      <c r="A11" s="28" t="n">
        <v>9</v>
      </c>
      <c r="B11" s="6" t="s">
        <v>720</v>
      </c>
      <c r="C11" s="42" t="s">
        <v>721</v>
      </c>
      <c r="D11" s="135" t="s">
        <v>286</v>
      </c>
      <c r="E11" s="42" t="s">
        <v>722</v>
      </c>
      <c r="F11" s="6" t="s">
        <v>721</v>
      </c>
      <c r="G11" s="6" t="s">
        <v>696</v>
      </c>
      <c r="H11" s="137" t="n">
        <v>1497.5</v>
      </c>
      <c r="I11" s="6" t="n">
        <v>2.8</v>
      </c>
      <c r="J11" s="42" t="s">
        <v>697</v>
      </c>
    </row>
    <row r="12" customFormat="false" ht="15" hidden="false" customHeight="true" outlineLevel="0" collapsed="false">
      <c r="A12" s="28" t="n">
        <v>10</v>
      </c>
      <c r="B12" s="6" t="s">
        <v>720</v>
      </c>
      <c r="C12" s="42" t="s">
        <v>723</v>
      </c>
      <c r="D12" s="135" t="s">
        <v>286</v>
      </c>
      <c r="E12" s="42" t="s">
        <v>706</v>
      </c>
      <c r="F12" s="6" t="s">
        <v>724</v>
      </c>
      <c r="G12" s="6" t="s">
        <v>696</v>
      </c>
      <c r="H12" s="137" t="n">
        <v>1484.5</v>
      </c>
      <c r="I12" s="6" t="n">
        <v>2.8</v>
      </c>
      <c r="J12" s="42" t="s">
        <v>697</v>
      </c>
    </row>
    <row r="13" customFormat="false" ht="15" hidden="false" customHeight="true" outlineLevel="0" collapsed="false">
      <c r="A13" s="138" t="n">
        <v>11</v>
      </c>
      <c r="B13" s="14" t="s">
        <v>720</v>
      </c>
      <c r="C13" s="78" t="s">
        <v>725</v>
      </c>
      <c r="D13" s="139" t="s">
        <v>286</v>
      </c>
      <c r="E13" s="78" t="s">
        <v>718</v>
      </c>
      <c r="F13" s="14" t="s">
        <v>726</v>
      </c>
      <c r="G13" s="14" t="s">
        <v>696</v>
      </c>
      <c r="H13" s="140" t="n">
        <v>1496.6</v>
      </c>
      <c r="I13" s="14" t="n">
        <v>2.8</v>
      </c>
      <c r="J13" s="78" t="s">
        <v>697</v>
      </c>
    </row>
    <row r="14" customFormat="false" ht="15" hidden="false" customHeight="true" outlineLevel="0" collapsed="false">
      <c r="A14" s="28" t="n">
        <v>12</v>
      </c>
      <c r="B14" s="6" t="s">
        <v>727</v>
      </c>
      <c r="C14" s="62" t="s">
        <v>728</v>
      </c>
      <c r="D14" s="135" t="s">
        <v>287</v>
      </c>
      <c r="E14" s="136" t="s">
        <v>729</v>
      </c>
      <c r="F14" s="6" t="s">
        <v>730</v>
      </c>
      <c r="G14" s="6" t="s">
        <v>731</v>
      </c>
      <c r="H14" s="141" t="n">
        <v>1541</v>
      </c>
      <c r="I14" s="6" t="n">
        <v>2.2</v>
      </c>
      <c r="J14" s="42" t="s">
        <v>732</v>
      </c>
    </row>
    <row r="15" customFormat="false" ht="15" hidden="false" customHeight="true" outlineLevel="0" collapsed="false">
      <c r="A15" s="28" t="n">
        <v>13</v>
      </c>
      <c r="B15" s="6" t="s">
        <v>733</v>
      </c>
      <c r="C15" s="62" t="s">
        <v>728</v>
      </c>
      <c r="D15" s="135" t="s">
        <v>287</v>
      </c>
      <c r="E15" s="136" t="s">
        <v>729</v>
      </c>
      <c r="F15" s="6" t="s">
        <v>734</v>
      </c>
      <c r="G15" s="6" t="s">
        <v>731</v>
      </c>
      <c r="H15" s="137" t="n">
        <v>1606.8</v>
      </c>
      <c r="I15" s="6" t="n">
        <v>2.3</v>
      </c>
      <c r="J15" s="42" t="s">
        <v>735</v>
      </c>
    </row>
    <row r="16" customFormat="false" ht="15" hidden="false" customHeight="true" outlineLevel="0" collapsed="false">
      <c r="A16" s="28" t="n">
        <v>14</v>
      </c>
      <c r="B16" s="6" t="s">
        <v>736</v>
      </c>
      <c r="C16" s="62" t="s">
        <v>728</v>
      </c>
      <c r="D16" s="135" t="s">
        <v>287</v>
      </c>
      <c r="E16" s="136" t="s">
        <v>729</v>
      </c>
      <c r="F16" s="6" t="s">
        <v>737</v>
      </c>
      <c r="G16" s="6" t="s">
        <v>731</v>
      </c>
      <c r="H16" s="137" t="n">
        <v>1202.3</v>
      </c>
      <c r="I16" s="6" t="n">
        <v>1.7</v>
      </c>
      <c r="J16" s="42" t="s">
        <v>738</v>
      </c>
    </row>
    <row r="17" customFormat="false" ht="15" hidden="false" customHeight="true" outlineLevel="0" collapsed="false">
      <c r="A17" s="28" t="n">
        <v>15</v>
      </c>
      <c r="B17" s="6" t="s">
        <v>739</v>
      </c>
      <c r="C17" s="62" t="s">
        <v>728</v>
      </c>
      <c r="D17" s="135" t="s">
        <v>287</v>
      </c>
      <c r="E17" s="136" t="s">
        <v>729</v>
      </c>
      <c r="F17" s="6" t="s">
        <v>740</v>
      </c>
      <c r="G17" s="6" t="s">
        <v>731</v>
      </c>
      <c r="H17" s="137" t="n">
        <v>1001.8</v>
      </c>
      <c r="I17" s="6" t="n">
        <v>1.4</v>
      </c>
      <c r="J17" s="42" t="s">
        <v>741</v>
      </c>
    </row>
    <row r="18" customFormat="false" ht="15" hidden="false" customHeight="true" outlineLevel="0" collapsed="false">
      <c r="A18" s="28" t="n">
        <v>16</v>
      </c>
      <c r="B18" s="6" t="s">
        <v>742</v>
      </c>
      <c r="C18" s="62" t="s">
        <v>728</v>
      </c>
      <c r="D18" s="135" t="s">
        <v>287</v>
      </c>
      <c r="E18" s="136" t="s">
        <v>729</v>
      </c>
      <c r="F18" s="6" t="s">
        <v>743</v>
      </c>
      <c r="G18" s="6" t="s">
        <v>731</v>
      </c>
      <c r="H18" s="7" t="n">
        <v>873.1</v>
      </c>
      <c r="I18" s="6" t="n">
        <v>1.3</v>
      </c>
      <c r="J18" s="42" t="s">
        <v>744</v>
      </c>
    </row>
    <row r="19" customFormat="false" ht="15" hidden="false" customHeight="true" outlineLevel="0" collapsed="false">
      <c r="A19" s="28" t="n">
        <v>17</v>
      </c>
      <c r="B19" s="6" t="s">
        <v>745</v>
      </c>
      <c r="C19" s="62" t="s">
        <v>728</v>
      </c>
      <c r="D19" s="135" t="s">
        <v>287</v>
      </c>
      <c r="E19" s="136" t="s">
        <v>729</v>
      </c>
      <c r="F19" s="6" t="s">
        <v>746</v>
      </c>
      <c r="G19" s="6" t="s">
        <v>731</v>
      </c>
      <c r="H19" s="7" t="n">
        <v>873.3</v>
      </c>
      <c r="I19" s="6" t="n">
        <v>1.3</v>
      </c>
      <c r="J19" s="42" t="s">
        <v>747</v>
      </c>
    </row>
    <row r="20" customFormat="false" ht="12.75" hidden="false" customHeight="false" outlineLevel="0" collapsed="false">
      <c r="A20" s="28" t="n">
        <v>18</v>
      </c>
      <c r="B20" s="6" t="s">
        <v>748</v>
      </c>
      <c r="C20" s="62" t="s">
        <v>728</v>
      </c>
      <c r="D20" s="135" t="s">
        <v>287</v>
      </c>
      <c r="E20" s="136" t="s">
        <v>729</v>
      </c>
      <c r="F20" s="6" t="s">
        <v>749</v>
      </c>
      <c r="G20" s="6" t="s">
        <v>731</v>
      </c>
      <c r="H20" s="7" t="n">
        <v>864</v>
      </c>
      <c r="I20" s="6" t="n">
        <v>1.2</v>
      </c>
      <c r="J20" s="42" t="s">
        <v>750</v>
      </c>
    </row>
    <row r="21" customFormat="false" ht="12.75" hidden="false" customHeight="false" outlineLevel="0" collapsed="false">
      <c r="A21" s="28" t="n">
        <v>19</v>
      </c>
      <c r="B21" s="6" t="s">
        <v>751</v>
      </c>
      <c r="C21" s="62" t="s">
        <v>728</v>
      </c>
      <c r="D21" s="135" t="s">
        <v>287</v>
      </c>
      <c r="E21" s="136" t="s">
        <v>729</v>
      </c>
      <c r="F21" s="6" t="s">
        <v>752</v>
      </c>
      <c r="G21" s="6" t="s">
        <v>731</v>
      </c>
      <c r="H21" s="7" t="n">
        <v>872</v>
      </c>
      <c r="I21" s="6" t="n">
        <v>1.3</v>
      </c>
      <c r="J21" s="42" t="s">
        <v>753</v>
      </c>
    </row>
    <row r="22" customFormat="false" ht="12.75" hidden="false" customHeight="false" outlineLevel="0" collapsed="false">
      <c r="A22" s="28" t="n">
        <v>20</v>
      </c>
      <c r="B22" s="6" t="s">
        <v>754</v>
      </c>
      <c r="C22" s="62" t="s">
        <v>728</v>
      </c>
      <c r="D22" s="135" t="s">
        <v>287</v>
      </c>
      <c r="E22" s="136" t="s">
        <v>729</v>
      </c>
      <c r="F22" s="6" t="s">
        <v>755</v>
      </c>
      <c r="G22" s="6" t="s">
        <v>731</v>
      </c>
      <c r="H22" s="141" t="n">
        <v>1907</v>
      </c>
      <c r="I22" s="6" t="n">
        <v>2.7</v>
      </c>
      <c r="J22" s="42" t="s">
        <v>756</v>
      </c>
    </row>
    <row r="23" customFormat="false" ht="12.75" hidden="false" customHeight="false" outlineLevel="0" collapsed="false">
      <c r="A23" s="28" t="n">
        <v>21</v>
      </c>
      <c r="B23" s="6" t="s">
        <v>757</v>
      </c>
      <c r="C23" s="62" t="s">
        <v>728</v>
      </c>
      <c r="D23" s="135" t="s">
        <v>287</v>
      </c>
      <c r="E23" s="136" t="s">
        <v>729</v>
      </c>
      <c r="F23" s="6" t="s">
        <v>758</v>
      </c>
      <c r="G23" s="6" t="s">
        <v>731</v>
      </c>
      <c r="H23" s="137" t="n">
        <v>1990.2</v>
      </c>
      <c r="I23" s="6" t="n">
        <v>2.9</v>
      </c>
      <c r="J23" s="42" t="s">
        <v>759</v>
      </c>
    </row>
    <row r="24" customFormat="false" ht="12.75" hidden="false" customHeight="false" outlineLevel="0" collapsed="false">
      <c r="A24" s="28" t="n">
        <v>22</v>
      </c>
      <c r="B24" s="6" t="s">
        <v>760</v>
      </c>
      <c r="C24" s="62" t="s">
        <v>728</v>
      </c>
      <c r="D24" s="135" t="s">
        <v>287</v>
      </c>
      <c r="E24" s="136" t="s">
        <v>729</v>
      </c>
      <c r="F24" s="6" t="s">
        <v>761</v>
      </c>
      <c r="G24" s="6" t="s">
        <v>731</v>
      </c>
      <c r="H24" s="137" t="n">
        <v>1313.6</v>
      </c>
      <c r="I24" s="6" t="n">
        <v>1.9</v>
      </c>
      <c r="J24" s="42" t="s">
        <v>762</v>
      </c>
    </row>
    <row r="25" customFormat="false" ht="12.75" hidden="false" customHeight="false" outlineLevel="0" collapsed="false">
      <c r="A25" s="28" t="n">
        <v>23</v>
      </c>
      <c r="B25" s="6" t="s">
        <v>763</v>
      </c>
      <c r="C25" s="62" t="s">
        <v>728</v>
      </c>
      <c r="D25" s="135" t="s">
        <v>287</v>
      </c>
      <c r="E25" s="136" t="s">
        <v>729</v>
      </c>
      <c r="F25" s="6" t="s">
        <v>764</v>
      </c>
      <c r="G25" s="6" t="s">
        <v>731</v>
      </c>
      <c r="H25" s="137" t="n">
        <v>1547.1</v>
      </c>
      <c r="I25" s="6" t="n">
        <v>2.2</v>
      </c>
      <c r="J25" s="42" t="s">
        <v>765</v>
      </c>
    </row>
    <row r="26" customFormat="false" ht="12.75" hidden="false" customHeight="false" outlineLevel="0" collapsed="false">
      <c r="A26" s="28" t="n">
        <v>24</v>
      </c>
      <c r="B26" s="6" t="s">
        <v>766</v>
      </c>
      <c r="C26" s="62" t="s">
        <v>728</v>
      </c>
      <c r="D26" s="135" t="s">
        <v>287</v>
      </c>
      <c r="E26" s="136" t="s">
        <v>729</v>
      </c>
      <c r="F26" s="6" t="s">
        <v>767</v>
      </c>
      <c r="G26" s="6" t="s">
        <v>731</v>
      </c>
      <c r="H26" s="137" t="n">
        <v>1035.7</v>
      </c>
      <c r="I26" s="6" t="n">
        <v>1.5</v>
      </c>
      <c r="J26" s="42" t="s">
        <v>768</v>
      </c>
    </row>
    <row r="27" customFormat="false" ht="12.75" hidden="false" customHeight="false" outlineLevel="0" collapsed="false">
      <c r="A27" s="28" t="n">
        <v>25</v>
      </c>
      <c r="B27" s="6" t="s">
        <v>769</v>
      </c>
      <c r="C27" s="62" t="s">
        <v>728</v>
      </c>
      <c r="D27" s="135" t="s">
        <v>287</v>
      </c>
      <c r="E27" s="136" t="s">
        <v>729</v>
      </c>
      <c r="F27" s="6" t="s">
        <v>770</v>
      </c>
      <c r="G27" s="6" t="s">
        <v>731</v>
      </c>
      <c r="H27" s="137" t="n">
        <v>1699.5</v>
      </c>
      <c r="I27" s="6" t="n">
        <v>2.4</v>
      </c>
      <c r="J27" s="42" t="s">
        <v>771</v>
      </c>
    </row>
    <row r="28" customFormat="false" ht="12.75" hidden="false" customHeight="false" outlineLevel="0" collapsed="false">
      <c r="A28" s="28" t="n">
        <v>26</v>
      </c>
      <c r="B28" s="6" t="s">
        <v>772</v>
      </c>
      <c r="C28" s="62" t="s">
        <v>728</v>
      </c>
      <c r="D28" s="135" t="s">
        <v>287</v>
      </c>
      <c r="E28" s="136" t="s">
        <v>729</v>
      </c>
      <c r="F28" s="6" t="s">
        <v>773</v>
      </c>
      <c r="G28" s="6" t="s">
        <v>731</v>
      </c>
      <c r="H28" s="137" t="n">
        <v>1527.6</v>
      </c>
      <c r="I28" s="6" t="n">
        <v>2.2</v>
      </c>
      <c r="J28" s="42" t="s">
        <v>774</v>
      </c>
    </row>
    <row r="29" customFormat="false" ht="12.75" hidden="false" customHeight="false" outlineLevel="0" collapsed="false">
      <c r="A29" s="28" t="n">
        <v>27</v>
      </c>
      <c r="B29" s="6" t="s">
        <v>775</v>
      </c>
      <c r="C29" s="62" t="s">
        <v>728</v>
      </c>
      <c r="D29" s="135" t="s">
        <v>287</v>
      </c>
      <c r="E29" s="136" t="s">
        <v>729</v>
      </c>
      <c r="F29" s="6" t="s">
        <v>776</v>
      </c>
      <c r="G29" s="6" t="s">
        <v>731</v>
      </c>
      <c r="H29" s="137" t="n">
        <v>1363.8</v>
      </c>
      <c r="I29" s="6" t="n">
        <v>2</v>
      </c>
      <c r="J29" s="42" t="s">
        <v>777</v>
      </c>
    </row>
    <row r="30" customFormat="false" ht="12.75" hidden="false" customHeight="false" outlineLevel="0" collapsed="false">
      <c r="A30" s="28" t="n">
        <v>28</v>
      </c>
      <c r="B30" s="6" t="s">
        <v>778</v>
      </c>
      <c r="C30" s="62" t="s">
        <v>728</v>
      </c>
      <c r="D30" s="135" t="s">
        <v>287</v>
      </c>
      <c r="E30" s="136" t="s">
        <v>729</v>
      </c>
      <c r="F30" s="6" t="s">
        <v>779</v>
      </c>
      <c r="G30" s="6" t="s">
        <v>731</v>
      </c>
      <c r="H30" s="137" t="n">
        <v>1101.4</v>
      </c>
      <c r="I30" s="6" t="n">
        <v>1.6</v>
      </c>
      <c r="J30" s="42" t="s">
        <v>780</v>
      </c>
    </row>
    <row r="31" customFormat="false" ht="12.75" hidden="false" customHeight="false" outlineLevel="0" collapsed="false">
      <c r="A31" s="28" t="n">
        <v>29</v>
      </c>
      <c r="B31" s="6" t="s">
        <v>781</v>
      </c>
      <c r="C31" s="62" t="s">
        <v>728</v>
      </c>
      <c r="D31" s="135" t="s">
        <v>287</v>
      </c>
      <c r="E31" s="136" t="s">
        <v>729</v>
      </c>
      <c r="F31" s="6" t="s">
        <v>782</v>
      </c>
      <c r="G31" s="6" t="s">
        <v>731</v>
      </c>
      <c r="H31" s="137" t="n">
        <v>1212.6</v>
      </c>
      <c r="I31" s="6" t="n">
        <v>1.7</v>
      </c>
      <c r="J31" s="42" t="s">
        <v>783</v>
      </c>
    </row>
    <row r="32" customFormat="false" ht="12" hidden="false" customHeight="true" outlineLevel="0" collapsed="false">
      <c r="A32" s="28" t="n">
        <v>30</v>
      </c>
      <c r="B32" s="6" t="s">
        <v>784</v>
      </c>
      <c r="C32" s="62" t="s">
        <v>785</v>
      </c>
      <c r="D32" s="135" t="s">
        <v>287</v>
      </c>
      <c r="E32" s="136" t="s">
        <v>729</v>
      </c>
      <c r="F32" s="6" t="s">
        <v>786</v>
      </c>
      <c r="G32" s="6" t="s">
        <v>731</v>
      </c>
      <c r="H32" s="137" t="n">
        <v>1086.4</v>
      </c>
      <c r="I32" s="6" t="n">
        <v>1.6</v>
      </c>
      <c r="J32" s="42" t="s">
        <v>787</v>
      </c>
    </row>
    <row r="33" customFormat="false" ht="15.75" hidden="false" customHeight="true" outlineLevel="0" collapsed="false">
      <c r="A33" s="28" t="n">
        <v>31</v>
      </c>
      <c r="B33" s="6" t="s">
        <v>788</v>
      </c>
      <c r="C33" s="62" t="s">
        <v>785</v>
      </c>
      <c r="D33" s="135" t="s">
        <v>287</v>
      </c>
      <c r="E33" s="136" t="s">
        <v>729</v>
      </c>
      <c r="F33" s="6" t="s">
        <v>789</v>
      </c>
      <c r="G33" s="6" t="s">
        <v>731</v>
      </c>
      <c r="H33" s="137" t="n">
        <v>1084.3</v>
      </c>
      <c r="I33" s="6" t="n">
        <v>1.6</v>
      </c>
      <c r="J33" s="42" t="s">
        <v>790</v>
      </c>
    </row>
    <row r="34" customFormat="false" ht="12.75" hidden="false" customHeight="false" outlineLevel="0" collapsed="false">
      <c r="A34" s="28" t="n">
        <v>32</v>
      </c>
      <c r="B34" s="6" t="s">
        <v>791</v>
      </c>
      <c r="C34" s="42" t="s">
        <v>792</v>
      </c>
      <c r="D34" s="135" t="s">
        <v>287</v>
      </c>
      <c r="E34" s="136" t="s">
        <v>793</v>
      </c>
      <c r="F34" s="6" t="s">
        <v>794</v>
      </c>
      <c r="G34" s="6" t="s">
        <v>731</v>
      </c>
      <c r="H34" s="7" t="n">
        <v>874.3</v>
      </c>
      <c r="I34" s="6" t="n">
        <v>1.3</v>
      </c>
      <c r="J34" s="42" t="s">
        <v>795</v>
      </c>
    </row>
    <row r="35" customFormat="false" ht="12.75" hidden="false" customHeight="false" outlineLevel="0" collapsed="false">
      <c r="A35" s="28" t="n">
        <v>33</v>
      </c>
      <c r="B35" s="6" t="s">
        <v>796</v>
      </c>
      <c r="C35" s="42" t="s">
        <v>792</v>
      </c>
      <c r="D35" s="135" t="s">
        <v>287</v>
      </c>
      <c r="E35" s="136" t="s">
        <v>793</v>
      </c>
      <c r="F35" s="6" t="s">
        <v>797</v>
      </c>
      <c r="G35" s="6" t="s">
        <v>731</v>
      </c>
      <c r="H35" s="137" t="n">
        <v>1736.2</v>
      </c>
      <c r="I35" s="6" t="n">
        <v>2.5</v>
      </c>
      <c r="J35" s="42" t="s">
        <v>798</v>
      </c>
    </row>
    <row r="36" customFormat="false" ht="12.75" hidden="false" customHeight="false" outlineLevel="0" collapsed="false">
      <c r="A36" s="28" t="n">
        <v>34</v>
      </c>
      <c r="B36" s="6" t="s">
        <v>799</v>
      </c>
      <c r="C36" s="42" t="s">
        <v>792</v>
      </c>
      <c r="D36" s="135" t="s">
        <v>287</v>
      </c>
      <c r="E36" s="136" t="s">
        <v>793</v>
      </c>
      <c r="F36" s="6" t="s">
        <v>800</v>
      </c>
      <c r="G36" s="6" t="s">
        <v>731</v>
      </c>
      <c r="H36" s="137" t="n">
        <v>1671.6</v>
      </c>
      <c r="I36" s="6" t="n">
        <v>2.4</v>
      </c>
      <c r="J36" s="42" t="s">
        <v>801</v>
      </c>
    </row>
    <row r="37" customFormat="false" ht="12.75" hidden="false" customHeight="false" outlineLevel="0" collapsed="false">
      <c r="A37" s="28" t="n">
        <v>35</v>
      </c>
      <c r="B37" s="6" t="s">
        <v>802</v>
      </c>
      <c r="C37" s="42" t="s">
        <v>792</v>
      </c>
      <c r="D37" s="135" t="s">
        <v>287</v>
      </c>
      <c r="E37" s="136" t="s">
        <v>793</v>
      </c>
      <c r="F37" s="6" t="s">
        <v>803</v>
      </c>
      <c r="G37" s="6" t="s">
        <v>731</v>
      </c>
      <c r="H37" s="137" t="n">
        <v>1763.5</v>
      </c>
      <c r="I37" s="6" t="n">
        <v>2.5</v>
      </c>
      <c r="J37" s="42" t="s">
        <v>804</v>
      </c>
    </row>
    <row r="38" customFormat="false" ht="12.75" hidden="false" customHeight="false" outlineLevel="0" collapsed="false">
      <c r="A38" s="28" t="n">
        <v>36</v>
      </c>
      <c r="B38" s="6" t="s">
        <v>805</v>
      </c>
      <c r="C38" s="42" t="s">
        <v>792</v>
      </c>
      <c r="D38" s="135" t="s">
        <v>287</v>
      </c>
      <c r="E38" s="136" t="s">
        <v>793</v>
      </c>
      <c r="F38" s="6" t="s">
        <v>806</v>
      </c>
      <c r="G38" s="6" t="s">
        <v>731</v>
      </c>
      <c r="H38" s="137" t="n">
        <v>1288.7</v>
      </c>
      <c r="I38" s="6" t="n">
        <v>1.9</v>
      </c>
      <c r="J38" s="42" t="s">
        <v>807</v>
      </c>
    </row>
    <row r="39" customFormat="false" ht="12.75" hidden="false" customHeight="false" outlineLevel="0" collapsed="false">
      <c r="A39" s="28" t="n">
        <v>37</v>
      </c>
      <c r="B39" s="6" t="s">
        <v>808</v>
      </c>
      <c r="C39" s="42" t="s">
        <v>809</v>
      </c>
      <c r="D39" s="135" t="s">
        <v>287</v>
      </c>
      <c r="E39" s="136" t="s">
        <v>810</v>
      </c>
      <c r="F39" s="6" t="s">
        <v>811</v>
      </c>
      <c r="G39" s="6" t="s">
        <v>731</v>
      </c>
      <c r="H39" s="7" t="n">
        <v>881.9</v>
      </c>
      <c r="I39" s="6" t="n">
        <v>1.3</v>
      </c>
      <c r="J39" s="42" t="s">
        <v>812</v>
      </c>
    </row>
    <row r="40" customFormat="false" ht="12.75" hidden="false" customHeight="false" outlineLevel="0" collapsed="false">
      <c r="A40" s="28" t="n">
        <v>38</v>
      </c>
      <c r="B40" s="6" t="s">
        <v>813</v>
      </c>
      <c r="C40" s="42" t="s">
        <v>809</v>
      </c>
      <c r="D40" s="135" t="s">
        <v>287</v>
      </c>
      <c r="E40" s="136" t="s">
        <v>810</v>
      </c>
      <c r="F40" s="6" t="s">
        <v>814</v>
      </c>
      <c r="G40" s="6" t="s">
        <v>731</v>
      </c>
      <c r="H40" s="137" t="n">
        <v>1439.3</v>
      </c>
      <c r="I40" s="6" t="n">
        <v>2.1</v>
      </c>
      <c r="J40" s="42" t="s">
        <v>815</v>
      </c>
    </row>
    <row r="41" customFormat="false" ht="12.75" hidden="false" customHeight="false" outlineLevel="0" collapsed="false">
      <c r="A41" s="28" t="n">
        <v>39</v>
      </c>
      <c r="B41" s="6" t="s">
        <v>816</v>
      </c>
      <c r="C41" s="42" t="s">
        <v>809</v>
      </c>
      <c r="D41" s="135" t="s">
        <v>287</v>
      </c>
      <c r="E41" s="136" t="s">
        <v>810</v>
      </c>
      <c r="F41" s="6" t="s">
        <v>817</v>
      </c>
      <c r="G41" s="6" t="s">
        <v>731</v>
      </c>
      <c r="H41" s="137" t="n">
        <v>1454.5</v>
      </c>
      <c r="I41" s="6" t="n">
        <v>2.1</v>
      </c>
      <c r="J41" s="42" t="s">
        <v>818</v>
      </c>
    </row>
    <row r="42" customFormat="false" ht="12.75" hidden="false" customHeight="false" outlineLevel="0" collapsed="false">
      <c r="A42" s="28" t="n">
        <v>40</v>
      </c>
      <c r="B42" s="6" t="s">
        <v>819</v>
      </c>
      <c r="C42" s="42" t="s">
        <v>820</v>
      </c>
      <c r="D42" s="135" t="s">
        <v>287</v>
      </c>
      <c r="E42" s="136" t="s">
        <v>821</v>
      </c>
      <c r="F42" s="6" t="s">
        <v>822</v>
      </c>
      <c r="G42" s="6" t="s">
        <v>731</v>
      </c>
      <c r="H42" s="7" t="n">
        <v>866.2</v>
      </c>
      <c r="I42" s="6" t="n">
        <v>1.2</v>
      </c>
      <c r="J42" s="42" t="s">
        <v>823</v>
      </c>
    </row>
    <row r="43" customFormat="false" ht="12.75" hidden="false" customHeight="false" outlineLevel="0" collapsed="false">
      <c r="A43" s="28" t="n">
        <v>41</v>
      </c>
      <c r="B43" s="6" t="s">
        <v>824</v>
      </c>
      <c r="C43" s="42" t="s">
        <v>820</v>
      </c>
      <c r="D43" s="135" t="s">
        <v>287</v>
      </c>
      <c r="E43" s="136" t="s">
        <v>821</v>
      </c>
      <c r="F43" s="6" t="s">
        <v>825</v>
      </c>
      <c r="G43" s="6" t="s">
        <v>731</v>
      </c>
      <c r="H43" s="137" t="n">
        <v>1869.9</v>
      </c>
      <c r="I43" s="6" t="n">
        <v>2.7</v>
      </c>
      <c r="J43" s="42" t="s">
        <v>826</v>
      </c>
    </row>
    <row r="44" customFormat="false" ht="12.75" hidden="false" customHeight="false" outlineLevel="0" collapsed="false">
      <c r="A44" s="28" t="n">
        <v>42</v>
      </c>
      <c r="B44" s="6" t="s">
        <v>827</v>
      </c>
      <c r="C44" s="42" t="s">
        <v>820</v>
      </c>
      <c r="D44" s="135" t="s">
        <v>287</v>
      </c>
      <c r="E44" s="136" t="s">
        <v>821</v>
      </c>
      <c r="F44" s="6" t="s">
        <v>828</v>
      </c>
      <c r="G44" s="6" t="s">
        <v>731</v>
      </c>
      <c r="H44" s="137" t="n">
        <v>1617.3</v>
      </c>
      <c r="I44" s="6" t="n">
        <v>2.3</v>
      </c>
      <c r="J44" s="42" t="s">
        <v>829</v>
      </c>
    </row>
    <row r="45" customFormat="false" ht="12.75" hidden="false" customHeight="false" outlineLevel="0" collapsed="false">
      <c r="A45" s="28" t="n">
        <v>43</v>
      </c>
      <c r="B45" s="6" t="s">
        <v>830</v>
      </c>
      <c r="C45" s="42" t="s">
        <v>820</v>
      </c>
      <c r="D45" s="135" t="s">
        <v>287</v>
      </c>
      <c r="E45" s="136" t="s">
        <v>821</v>
      </c>
      <c r="F45" s="6" t="s">
        <v>831</v>
      </c>
      <c r="G45" s="6" t="s">
        <v>731</v>
      </c>
      <c r="H45" s="137" t="n">
        <v>1553.6</v>
      </c>
      <c r="I45" s="6" t="n">
        <v>2.2</v>
      </c>
      <c r="J45" s="42" t="s">
        <v>832</v>
      </c>
    </row>
    <row r="46" customFormat="false" ht="12.75" hidden="false" customHeight="false" outlineLevel="0" collapsed="false">
      <c r="A46" s="28" t="n">
        <v>44</v>
      </c>
      <c r="B46" s="6" t="s">
        <v>833</v>
      </c>
      <c r="C46" s="42" t="s">
        <v>820</v>
      </c>
      <c r="D46" s="135" t="s">
        <v>287</v>
      </c>
      <c r="E46" s="136" t="s">
        <v>821</v>
      </c>
      <c r="F46" s="6" t="s">
        <v>834</v>
      </c>
      <c r="G46" s="6" t="s">
        <v>731</v>
      </c>
      <c r="H46" s="137" t="n">
        <v>2036.7</v>
      </c>
      <c r="I46" s="6" t="n">
        <v>2.9</v>
      </c>
      <c r="J46" s="42" t="s">
        <v>835</v>
      </c>
    </row>
    <row r="47" customFormat="false" ht="12.75" hidden="false" customHeight="false" outlineLevel="0" collapsed="false">
      <c r="A47" s="28" t="n">
        <v>45</v>
      </c>
      <c r="B47" s="6" t="s">
        <v>836</v>
      </c>
      <c r="C47" s="42" t="s">
        <v>837</v>
      </c>
      <c r="D47" s="135" t="s">
        <v>287</v>
      </c>
      <c r="E47" s="136" t="s">
        <v>838</v>
      </c>
      <c r="F47" s="6" t="s">
        <v>839</v>
      </c>
      <c r="G47" s="6" t="s">
        <v>731</v>
      </c>
      <c r="H47" s="7" t="n">
        <v>881.5</v>
      </c>
      <c r="I47" s="6" t="n">
        <v>1.3</v>
      </c>
      <c r="J47" s="42" t="s">
        <v>840</v>
      </c>
    </row>
    <row r="48" customFormat="false" ht="12.75" hidden="false" customHeight="false" outlineLevel="0" collapsed="false">
      <c r="A48" s="28" t="n">
        <v>46</v>
      </c>
      <c r="B48" s="6" t="s">
        <v>841</v>
      </c>
      <c r="C48" s="42" t="s">
        <v>837</v>
      </c>
      <c r="D48" s="135" t="s">
        <v>287</v>
      </c>
      <c r="E48" s="136" t="s">
        <v>838</v>
      </c>
      <c r="F48" s="6" t="s">
        <v>842</v>
      </c>
      <c r="G48" s="6" t="s">
        <v>731</v>
      </c>
      <c r="H48" s="137" t="n">
        <v>1198.7</v>
      </c>
      <c r="I48" s="6" t="n">
        <v>1.7</v>
      </c>
      <c r="J48" s="42" t="s">
        <v>843</v>
      </c>
    </row>
    <row r="49" customFormat="false" ht="12.75" hidden="false" customHeight="false" outlineLevel="0" collapsed="false">
      <c r="A49" s="28" t="n">
        <v>47</v>
      </c>
      <c r="B49" s="6" t="s">
        <v>844</v>
      </c>
      <c r="C49" s="42" t="s">
        <v>837</v>
      </c>
      <c r="D49" s="135" t="s">
        <v>287</v>
      </c>
      <c r="E49" s="136" t="s">
        <v>838</v>
      </c>
      <c r="F49" s="6" t="s">
        <v>845</v>
      </c>
      <c r="G49" s="6" t="s">
        <v>731</v>
      </c>
      <c r="H49" s="137" t="n">
        <v>1288.3</v>
      </c>
      <c r="I49" s="6" t="n">
        <v>1.9</v>
      </c>
      <c r="J49" s="42" t="s">
        <v>846</v>
      </c>
    </row>
    <row r="50" customFormat="false" ht="12.75" hidden="false" customHeight="false" outlineLevel="0" collapsed="false">
      <c r="A50" s="28" t="n">
        <v>48</v>
      </c>
      <c r="B50" s="6" t="s">
        <v>847</v>
      </c>
      <c r="C50" s="42" t="s">
        <v>837</v>
      </c>
      <c r="D50" s="135" t="s">
        <v>287</v>
      </c>
      <c r="E50" s="136" t="s">
        <v>838</v>
      </c>
      <c r="F50" s="6" t="s">
        <v>848</v>
      </c>
      <c r="G50" s="6" t="s">
        <v>731</v>
      </c>
      <c r="H50" s="7" t="n">
        <v>845.7</v>
      </c>
      <c r="I50" s="6" t="n">
        <v>1.2</v>
      </c>
      <c r="J50" s="42" t="s">
        <v>849</v>
      </c>
    </row>
    <row r="51" customFormat="false" ht="12.75" hidden="false" customHeight="false" outlineLevel="0" collapsed="false">
      <c r="A51" s="28" t="n">
        <v>49</v>
      </c>
      <c r="B51" s="6" t="s">
        <v>850</v>
      </c>
      <c r="C51" s="42" t="s">
        <v>837</v>
      </c>
      <c r="D51" s="135" t="s">
        <v>287</v>
      </c>
      <c r="E51" s="136" t="s">
        <v>838</v>
      </c>
      <c r="F51" s="6" t="s">
        <v>851</v>
      </c>
      <c r="G51" s="6" t="s">
        <v>731</v>
      </c>
      <c r="H51" s="137" t="n">
        <v>1863.3</v>
      </c>
      <c r="I51" s="6" t="n">
        <v>2.7</v>
      </c>
      <c r="J51" s="42" t="s">
        <v>852</v>
      </c>
    </row>
    <row r="52" customFormat="false" ht="12.75" hidden="false" customHeight="false" outlineLevel="0" collapsed="false">
      <c r="A52" s="28" t="n">
        <v>50</v>
      </c>
      <c r="B52" s="6" t="s">
        <v>853</v>
      </c>
      <c r="C52" s="42" t="s">
        <v>854</v>
      </c>
      <c r="D52" s="135" t="s">
        <v>287</v>
      </c>
      <c r="E52" s="136" t="s">
        <v>855</v>
      </c>
      <c r="F52" s="6" t="s">
        <v>856</v>
      </c>
      <c r="G52" s="6" t="s">
        <v>731</v>
      </c>
      <c r="H52" s="7" t="n">
        <v>873.9</v>
      </c>
      <c r="I52" s="6" t="n">
        <v>1.3</v>
      </c>
      <c r="J52" s="42" t="s">
        <v>857</v>
      </c>
    </row>
    <row r="53" customFormat="false" ht="12.75" hidden="false" customHeight="false" outlineLevel="0" collapsed="false">
      <c r="A53" s="28" t="n">
        <v>51</v>
      </c>
      <c r="B53" s="6" t="s">
        <v>858</v>
      </c>
      <c r="C53" s="42" t="s">
        <v>854</v>
      </c>
      <c r="D53" s="135" t="s">
        <v>287</v>
      </c>
      <c r="E53" s="136" t="s">
        <v>855</v>
      </c>
      <c r="F53" s="6" t="s">
        <v>859</v>
      </c>
      <c r="G53" s="6" t="s">
        <v>731</v>
      </c>
      <c r="H53" s="137" t="n">
        <v>1124.5</v>
      </c>
      <c r="I53" s="6" t="n">
        <v>1.6</v>
      </c>
      <c r="J53" s="42" t="s">
        <v>860</v>
      </c>
    </row>
    <row r="54" customFormat="false" ht="12.75" hidden="false" customHeight="false" outlineLevel="0" collapsed="false">
      <c r="A54" s="28" t="n">
        <v>52</v>
      </c>
      <c r="B54" s="6" t="s">
        <v>861</v>
      </c>
      <c r="C54" s="42" t="s">
        <v>854</v>
      </c>
      <c r="D54" s="135" t="s">
        <v>287</v>
      </c>
      <c r="E54" s="136" t="s">
        <v>855</v>
      </c>
      <c r="F54" s="6" t="s">
        <v>862</v>
      </c>
      <c r="G54" s="6" t="s">
        <v>731</v>
      </c>
      <c r="H54" s="137" t="n">
        <v>1199.3</v>
      </c>
      <c r="I54" s="6" t="n">
        <v>1.7</v>
      </c>
      <c r="J54" s="42" t="s">
        <v>863</v>
      </c>
    </row>
    <row r="55" customFormat="false" ht="12.75" hidden="false" customHeight="false" outlineLevel="0" collapsed="false">
      <c r="A55" s="28" t="n">
        <v>53</v>
      </c>
      <c r="B55" s="6" t="s">
        <v>864</v>
      </c>
      <c r="C55" s="42" t="s">
        <v>854</v>
      </c>
      <c r="D55" s="135" t="s">
        <v>287</v>
      </c>
      <c r="E55" s="136" t="s">
        <v>855</v>
      </c>
      <c r="F55" s="6" t="s">
        <v>865</v>
      </c>
      <c r="G55" s="6" t="s">
        <v>731</v>
      </c>
      <c r="H55" s="7" t="n">
        <v>826.5</v>
      </c>
      <c r="I55" s="6" t="n">
        <v>1.2</v>
      </c>
      <c r="J55" s="42" t="s">
        <v>866</v>
      </c>
    </row>
    <row r="56" customFormat="false" ht="12.75" hidden="false" customHeight="false" outlineLevel="0" collapsed="false">
      <c r="A56" s="28" t="n">
        <v>54</v>
      </c>
      <c r="B56" s="6" t="s">
        <v>867</v>
      </c>
      <c r="C56" s="42" t="s">
        <v>854</v>
      </c>
      <c r="D56" s="135" t="s">
        <v>287</v>
      </c>
      <c r="E56" s="136" t="s">
        <v>855</v>
      </c>
      <c r="F56" s="6" t="s">
        <v>868</v>
      </c>
      <c r="G56" s="6" t="s">
        <v>731</v>
      </c>
      <c r="H56" s="137" t="n">
        <v>1236.2</v>
      </c>
      <c r="I56" s="6" t="n">
        <v>1.8</v>
      </c>
      <c r="J56" s="42" t="s">
        <v>869</v>
      </c>
    </row>
    <row r="57" customFormat="false" ht="13.5" hidden="false" customHeight="false" outlineLevel="0" collapsed="false">
      <c r="A57" s="138" t="n">
        <v>55</v>
      </c>
      <c r="B57" s="14" t="s">
        <v>870</v>
      </c>
      <c r="C57" s="78" t="s">
        <v>871</v>
      </c>
      <c r="D57" s="139" t="s">
        <v>287</v>
      </c>
      <c r="E57" s="142" t="s">
        <v>872</v>
      </c>
      <c r="F57" s="14" t="s">
        <v>873</v>
      </c>
      <c r="G57" s="14" t="s">
        <v>731</v>
      </c>
      <c r="H57" s="15" t="n">
        <v>876.8</v>
      </c>
      <c r="I57" s="14" t="n">
        <v>1.3</v>
      </c>
      <c r="J57" s="78" t="s">
        <v>874</v>
      </c>
    </row>
    <row r="58" customFormat="false" ht="12.75" hidden="false" customHeight="false" outlineLevel="0" collapsed="false">
      <c r="A58" s="28" t="n">
        <v>56</v>
      </c>
      <c r="B58" s="6" t="s">
        <v>875</v>
      </c>
      <c r="C58" s="42" t="s">
        <v>876</v>
      </c>
      <c r="D58" s="135" t="s">
        <v>288</v>
      </c>
      <c r="E58" s="136" t="s">
        <v>877</v>
      </c>
      <c r="F58" s="42" t="s">
        <v>878</v>
      </c>
      <c r="G58" s="6" t="s">
        <v>879</v>
      </c>
      <c r="H58" s="137" t="n">
        <v>2126.6</v>
      </c>
      <c r="I58" s="6" t="n">
        <v>1.9</v>
      </c>
      <c r="J58" s="42" t="s">
        <v>880</v>
      </c>
    </row>
    <row r="59" customFormat="false" ht="12.75" hidden="false" customHeight="false" outlineLevel="0" collapsed="false">
      <c r="A59" s="28" t="n">
        <v>57</v>
      </c>
      <c r="B59" s="6" t="s">
        <v>881</v>
      </c>
      <c r="C59" s="42" t="s">
        <v>876</v>
      </c>
      <c r="D59" s="135" t="s">
        <v>288</v>
      </c>
      <c r="E59" s="136" t="s">
        <v>877</v>
      </c>
      <c r="F59" s="42" t="s">
        <v>882</v>
      </c>
      <c r="G59" s="6" t="s">
        <v>879</v>
      </c>
      <c r="H59" s="137" t="n">
        <v>1273.8</v>
      </c>
      <c r="I59" s="6" t="n">
        <v>1.1</v>
      </c>
      <c r="J59" s="42" t="s">
        <v>880</v>
      </c>
    </row>
    <row r="60" customFormat="false" ht="12.75" hidden="false" customHeight="false" outlineLevel="0" collapsed="false">
      <c r="A60" s="28" t="n">
        <v>58</v>
      </c>
      <c r="B60" s="6" t="s">
        <v>883</v>
      </c>
      <c r="C60" s="42" t="s">
        <v>876</v>
      </c>
      <c r="D60" s="135" t="s">
        <v>288</v>
      </c>
      <c r="E60" s="136" t="s">
        <v>877</v>
      </c>
      <c r="F60" s="42" t="s">
        <v>884</v>
      </c>
      <c r="G60" s="6" t="s">
        <v>879</v>
      </c>
      <c r="H60" s="7" t="n">
        <v>1400</v>
      </c>
      <c r="I60" s="6" t="n">
        <v>1.2</v>
      </c>
      <c r="J60" s="42" t="s">
        <v>880</v>
      </c>
    </row>
    <row r="61" customFormat="false" ht="12.75" hidden="false" customHeight="false" outlineLevel="0" collapsed="false">
      <c r="A61" s="28" t="n">
        <v>59</v>
      </c>
      <c r="B61" s="6" t="s">
        <v>885</v>
      </c>
      <c r="C61" s="42" t="s">
        <v>876</v>
      </c>
      <c r="D61" s="135" t="s">
        <v>288</v>
      </c>
      <c r="E61" s="136" t="s">
        <v>877</v>
      </c>
      <c r="F61" s="42" t="s">
        <v>886</v>
      </c>
      <c r="G61" s="6" t="s">
        <v>879</v>
      </c>
      <c r="H61" s="7" t="n">
        <v>900</v>
      </c>
      <c r="I61" s="6" t="n">
        <v>0.8</v>
      </c>
      <c r="J61" s="42" t="s">
        <v>880</v>
      </c>
    </row>
    <row r="62" customFormat="false" ht="12.75" hidden="false" customHeight="false" outlineLevel="0" collapsed="false">
      <c r="A62" s="28" t="n">
        <v>60</v>
      </c>
      <c r="B62" s="6" t="s">
        <v>887</v>
      </c>
      <c r="C62" s="42" t="s">
        <v>876</v>
      </c>
      <c r="D62" s="135" t="s">
        <v>288</v>
      </c>
      <c r="E62" s="136" t="s">
        <v>877</v>
      </c>
      <c r="F62" s="42" t="s">
        <v>888</v>
      </c>
      <c r="G62" s="6" t="s">
        <v>879</v>
      </c>
      <c r="H62" s="7" t="n">
        <v>2200</v>
      </c>
      <c r="I62" s="6" t="n">
        <v>1.9</v>
      </c>
      <c r="J62" s="42" t="s">
        <v>880</v>
      </c>
    </row>
    <row r="63" customFormat="false" ht="12.75" hidden="false" customHeight="false" outlineLevel="0" collapsed="false">
      <c r="A63" s="28" t="n">
        <v>61</v>
      </c>
      <c r="B63" s="6" t="s">
        <v>889</v>
      </c>
      <c r="C63" s="42" t="s">
        <v>890</v>
      </c>
      <c r="D63" s="135" t="s">
        <v>288</v>
      </c>
      <c r="E63" s="136" t="s">
        <v>877</v>
      </c>
      <c r="F63" s="42" t="s">
        <v>891</v>
      </c>
      <c r="G63" s="6" t="s">
        <v>879</v>
      </c>
      <c r="H63" s="7" t="n">
        <v>1400</v>
      </c>
      <c r="I63" s="6" t="n">
        <v>1.2</v>
      </c>
      <c r="J63" s="42" t="s">
        <v>880</v>
      </c>
    </row>
    <row r="64" customFormat="false" ht="12.75" hidden="false" customHeight="false" outlineLevel="0" collapsed="false">
      <c r="A64" s="28" t="n">
        <v>62</v>
      </c>
      <c r="B64" s="6" t="s">
        <v>892</v>
      </c>
      <c r="C64" s="42" t="s">
        <v>876</v>
      </c>
      <c r="D64" s="135" t="s">
        <v>288</v>
      </c>
      <c r="E64" s="136" t="s">
        <v>877</v>
      </c>
      <c r="F64" s="42" t="s">
        <v>893</v>
      </c>
      <c r="G64" s="6" t="s">
        <v>879</v>
      </c>
      <c r="H64" s="7" t="n">
        <v>1700</v>
      </c>
      <c r="I64" s="6" t="n">
        <v>1.5</v>
      </c>
      <c r="J64" s="42" t="s">
        <v>880</v>
      </c>
    </row>
    <row r="65" customFormat="false" ht="12.75" hidden="false" customHeight="false" outlineLevel="0" collapsed="false">
      <c r="A65" s="28" t="n">
        <v>63</v>
      </c>
      <c r="B65" s="6" t="s">
        <v>894</v>
      </c>
      <c r="C65" s="42" t="s">
        <v>895</v>
      </c>
      <c r="D65" s="135" t="s">
        <v>288</v>
      </c>
      <c r="E65" s="136" t="s">
        <v>877</v>
      </c>
      <c r="F65" s="42" t="s">
        <v>896</v>
      </c>
      <c r="G65" s="6" t="s">
        <v>879</v>
      </c>
      <c r="H65" s="7" t="n">
        <v>1600</v>
      </c>
      <c r="I65" s="6" t="n">
        <v>1.4</v>
      </c>
      <c r="J65" s="42" t="s">
        <v>880</v>
      </c>
    </row>
    <row r="66" customFormat="false" ht="13.5" hidden="false" customHeight="false" outlineLevel="0" collapsed="false">
      <c r="A66" s="138" t="n">
        <v>64</v>
      </c>
      <c r="B66" s="14" t="s">
        <v>897</v>
      </c>
      <c r="C66" s="78" t="s">
        <v>876</v>
      </c>
      <c r="D66" s="139" t="s">
        <v>288</v>
      </c>
      <c r="E66" s="142" t="s">
        <v>877</v>
      </c>
      <c r="F66" s="78" t="s">
        <v>898</v>
      </c>
      <c r="G66" s="14" t="s">
        <v>879</v>
      </c>
      <c r="H66" s="15" t="n">
        <v>1600</v>
      </c>
      <c r="I66" s="14" t="n">
        <v>1.4</v>
      </c>
      <c r="J66" s="78" t="s">
        <v>8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8" activeCellId="0" sqref="C18"/>
    </sheetView>
  </sheetViews>
  <sheetFormatPr defaultColWidth="9.13671875" defaultRowHeight="12.75" zeroHeight="false" outlineLevelRow="0" outlineLevelCol="0"/>
  <cols>
    <col collapsed="false" customWidth="true" hidden="false" outlineLevel="0" max="1" min="1" style="43" width="10.85"/>
    <col collapsed="false" customWidth="true" hidden="false" outlineLevel="0" max="3" min="2" style="43" width="32.56"/>
    <col collapsed="false" customWidth="true" hidden="false" outlineLevel="0" max="4" min="4" style="43" width="15.13"/>
    <col collapsed="false" customWidth="false" hidden="false" outlineLevel="0" max="5" min="5" style="43" width="9.14"/>
    <col collapsed="false" customWidth="true" hidden="false" outlineLevel="0" max="6" min="6" style="43" width="20.28"/>
    <col collapsed="false" customWidth="false" hidden="false" outlineLevel="0" max="257" min="7" style="43" width="9.14"/>
  </cols>
  <sheetData>
    <row r="1" customFormat="false" ht="13.5" hidden="false" customHeight="false" outlineLevel="0" collapsed="false">
      <c r="A1" s="1" t="s">
        <v>899</v>
      </c>
    </row>
    <row r="2" customFormat="false" ht="28.5" hidden="false" customHeight="true" outlineLevel="0" collapsed="false">
      <c r="A2" s="5" t="s">
        <v>900</v>
      </c>
      <c r="B2" s="5" t="s">
        <v>901</v>
      </c>
      <c r="C2" s="5" t="s">
        <v>902</v>
      </c>
      <c r="D2" s="3" t="s">
        <v>903</v>
      </c>
      <c r="E2" s="5" t="s">
        <v>904</v>
      </c>
      <c r="F2" s="5" t="s">
        <v>905</v>
      </c>
    </row>
    <row r="3" customFormat="false" ht="12.75" hidden="false" customHeight="false" outlineLevel="0" collapsed="false">
      <c r="A3" s="42" t="s">
        <v>623</v>
      </c>
      <c r="B3" s="42" t="s">
        <v>906</v>
      </c>
      <c r="C3" s="42" t="s">
        <v>907</v>
      </c>
      <c r="D3" s="28" t="n">
        <v>58</v>
      </c>
      <c r="E3" s="6" t="n">
        <v>170</v>
      </c>
      <c r="F3" s="42" t="s">
        <v>908</v>
      </c>
    </row>
    <row r="4" customFormat="false" ht="12.75" hidden="false" customHeight="false" outlineLevel="0" collapsed="false">
      <c r="A4" s="42" t="s">
        <v>625</v>
      </c>
      <c r="B4" s="42" t="s">
        <v>909</v>
      </c>
      <c r="C4" s="42" t="s">
        <v>910</v>
      </c>
      <c r="D4" s="28" t="n">
        <v>58</v>
      </c>
      <c r="E4" s="6" t="n">
        <v>170</v>
      </c>
      <c r="F4" s="42" t="s">
        <v>911</v>
      </c>
    </row>
    <row r="5" customFormat="false" ht="12.75" hidden="false" customHeight="false" outlineLevel="0" collapsed="false">
      <c r="A5" s="42" t="s">
        <v>117</v>
      </c>
      <c r="B5" s="42" t="s">
        <v>912</v>
      </c>
      <c r="C5" s="42" t="s">
        <v>913</v>
      </c>
      <c r="D5" s="28" t="n">
        <v>55</v>
      </c>
      <c r="E5" s="6" t="n">
        <v>503</v>
      </c>
      <c r="F5" s="42" t="s">
        <v>914</v>
      </c>
    </row>
    <row r="6" customFormat="false" ht="12.75" hidden="false" customHeight="false" outlineLevel="0" collapsed="false">
      <c r="A6" s="42" t="s">
        <v>121</v>
      </c>
      <c r="B6" s="42" t="s">
        <v>915</v>
      </c>
      <c r="C6" s="42" t="s">
        <v>916</v>
      </c>
      <c r="D6" s="28" t="n">
        <v>61</v>
      </c>
      <c r="E6" s="6" t="s">
        <v>123</v>
      </c>
      <c r="F6" s="42" t="s">
        <v>917</v>
      </c>
    </row>
    <row r="7" customFormat="false" ht="12.75" hidden="false" customHeight="false" outlineLevel="0" collapsed="false">
      <c r="A7" s="42" t="s">
        <v>127</v>
      </c>
      <c r="B7" s="42" t="s">
        <v>918</v>
      </c>
      <c r="C7" s="42" t="s">
        <v>919</v>
      </c>
      <c r="D7" s="28" t="n">
        <v>60</v>
      </c>
      <c r="E7" s="6" t="n">
        <v>352</v>
      </c>
      <c r="F7" s="42" t="s">
        <v>908</v>
      </c>
    </row>
    <row r="8" customFormat="false" ht="12.75" hidden="false" customHeight="false" outlineLevel="0" collapsed="false">
      <c r="A8" s="42" t="s">
        <v>131</v>
      </c>
      <c r="B8" s="42" t="s">
        <v>920</v>
      </c>
      <c r="C8" s="42" t="s">
        <v>921</v>
      </c>
      <c r="D8" s="28" t="n">
        <v>56</v>
      </c>
      <c r="E8" s="6" t="n">
        <v>350</v>
      </c>
      <c r="F8" s="42" t="s">
        <v>911</v>
      </c>
    </row>
    <row r="9" customFormat="false" ht="12.75" hidden="false" customHeight="false" outlineLevel="0" collapsed="false">
      <c r="A9" s="42" t="s">
        <v>65</v>
      </c>
      <c r="B9" s="42" t="s">
        <v>922</v>
      </c>
      <c r="C9" s="42" t="s">
        <v>923</v>
      </c>
      <c r="D9" s="28" t="n">
        <v>60</v>
      </c>
      <c r="E9" s="6" t="n">
        <v>1720</v>
      </c>
      <c r="F9" s="42" t="s">
        <v>924</v>
      </c>
    </row>
    <row r="10" customFormat="false" ht="12.75" hidden="false" customHeight="false" outlineLevel="0" collapsed="false">
      <c r="A10" s="42" t="s">
        <v>925</v>
      </c>
      <c r="B10" s="136" t="s">
        <v>926</v>
      </c>
      <c r="C10" s="136" t="s">
        <v>927</v>
      </c>
      <c r="D10" s="28" t="n">
        <v>57</v>
      </c>
      <c r="E10" s="6" t="n">
        <v>1541</v>
      </c>
      <c r="F10" s="42" t="s">
        <v>911</v>
      </c>
    </row>
    <row r="11" customFormat="false" ht="12.75" hidden="false" customHeight="false" outlineLevel="0" collapsed="false">
      <c r="A11" s="42" t="s">
        <v>638</v>
      </c>
      <c r="B11" s="42" t="s">
        <v>928</v>
      </c>
      <c r="C11" s="42" t="s">
        <v>929</v>
      </c>
      <c r="D11" s="28" t="n">
        <v>57.4</v>
      </c>
      <c r="E11" s="6" t="n">
        <v>2384</v>
      </c>
      <c r="F11" s="42" t="s">
        <v>911</v>
      </c>
    </row>
    <row r="12" customFormat="false" ht="13.5" hidden="false" customHeight="false" outlineLevel="0" collapsed="false">
      <c r="A12" s="78" t="s">
        <v>182</v>
      </c>
      <c r="B12" s="78" t="s">
        <v>930</v>
      </c>
      <c r="C12" s="78" t="s">
        <v>931</v>
      </c>
      <c r="D12" s="138" t="n">
        <v>56.3</v>
      </c>
      <c r="E12" s="14" t="n">
        <v>1198</v>
      </c>
      <c r="F12" s="78" t="s">
        <v>9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W2" activeCellId="0" sqref="W2:W5"/>
    </sheetView>
  </sheetViews>
  <sheetFormatPr defaultColWidth="9.13671875" defaultRowHeight="12.75" zeroHeight="false" outlineLevelRow="0" outlineLevelCol="0"/>
  <cols>
    <col collapsed="false" customWidth="false" hidden="false" outlineLevel="0" max="16" min="1" style="2" width="9.14"/>
    <col collapsed="false" customWidth="true" hidden="false" outlineLevel="0" max="18" min="17" style="2" width="14.56"/>
    <col collapsed="false" customWidth="false" hidden="false" outlineLevel="0" max="22" min="19" style="2" width="9.14"/>
    <col collapsed="false" customWidth="true" hidden="false" outlineLevel="0" max="23" min="23" style="2" width="16.28"/>
    <col collapsed="false" customWidth="false" hidden="false" outlineLevel="0" max="257" min="24" style="2" width="9.14"/>
  </cols>
  <sheetData>
    <row r="1" customFormat="false" ht="13.5" hidden="false" customHeight="false" outlineLevel="0" collapsed="false">
      <c r="A1" s="1" t="s">
        <v>87</v>
      </c>
    </row>
    <row r="2" customFormat="false" ht="29.25" hidden="false" customHeight="true" outlineLevel="0" collapsed="false">
      <c r="A2" s="18" t="s">
        <v>88</v>
      </c>
      <c r="B2" s="19" t="s">
        <v>89</v>
      </c>
      <c r="C2" s="20" t="s">
        <v>90</v>
      </c>
      <c r="D2" s="20"/>
      <c r="E2" s="20"/>
      <c r="F2" s="20"/>
      <c r="G2" s="20"/>
      <c r="H2" s="20"/>
      <c r="I2" s="20"/>
      <c r="J2" s="20" t="s">
        <v>91</v>
      </c>
      <c r="K2" s="20"/>
      <c r="L2" s="20"/>
      <c r="M2" s="20"/>
      <c r="N2" s="20"/>
      <c r="O2" s="20"/>
      <c r="P2" s="20"/>
      <c r="Q2" s="20" t="s">
        <v>92</v>
      </c>
      <c r="R2" s="20"/>
      <c r="S2" s="20"/>
      <c r="T2" s="18" t="s">
        <v>93</v>
      </c>
      <c r="U2" s="21" t="s">
        <v>94</v>
      </c>
      <c r="V2" s="19" t="s">
        <v>95</v>
      </c>
      <c r="W2" s="22" t="s">
        <v>96</v>
      </c>
    </row>
    <row r="3" customFormat="false" ht="25.5" hidden="false" customHeight="true" outlineLevel="0" collapsed="false">
      <c r="A3" s="18"/>
      <c r="B3" s="19"/>
      <c r="C3" s="22" t="s">
        <v>97</v>
      </c>
      <c r="D3" s="22"/>
      <c r="E3" s="18" t="s">
        <v>98</v>
      </c>
      <c r="F3" s="18"/>
      <c r="G3" s="18" t="s">
        <v>99</v>
      </c>
      <c r="H3" s="18"/>
      <c r="I3" s="19" t="s">
        <v>100</v>
      </c>
      <c r="J3" s="22" t="s">
        <v>101</v>
      </c>
      <c r="K3" s="22"/>
      <c r="L3" s="18" t="s">
        <v>102</v>
      </c>
      <c r="M3" s="18"/>
      <c r="N3" s="18" t="s">
        <v>103</v>
      </c>
      <c r="O3" s="18"/>
      <c r="P3" s="19" t="s">
        <v>100</v>
      </c>
      <c r="Q3" s="23" t="s">
        <v>104</v>
      </c>
      <c r="R3" s="23" t="s">
        <v>104</v>
      </c>
      <c r="S3" s="19" t="s">
        <v>105</v>
      </c>
      <c r="T3" s="18"/>
      <c r="U3" s="21"/>
      <c r="V3" s="19"/>
      <c r="W3" s="22"/>
    </row>
    <row r="4" customFormat="false" ht="38.25" hidden="false" customHeight="true" outlineLevel="0" collapsed="false">
      <c r="A4" s="18"/>
      <c r="B4" s="19"/>
      <c r="C4" s="24" t="s">
        <v>106</v>
      </c>
      <c r="D4" s="24" t="s">
        <v>107</v>
      </c>
      <c r="E4" s="24" t="s">
        <v>106</v>
      </c>
      <c r="F4" s="24" t="s">
        <v>107</v>
      </c>
      <c r="G4" s="24" t="s">
        <v>106</v>
      </c>
      <c r="H4" s="24" t="s">
        <v>107</v>
      </c>
      <c r="I4" s="19"/>
      <c r="J4" s="24" t="s">
        <v>106</v>
      </c>
      <c r="K4" s="24" t="s">
        <v>107</v>
      </c>
      <c r="L4" s="24" t="s">
        <v>106</v>
      </c>
      <c r="M4" s="24" t="s">
        <v>107</v>
      </c>
      <c r="N4" s="24" t="s">
        <v>106</v>
      </c>
      <c r="O4" s="24" t="s">
        <v>107</v>
      </c>
      <c r="P4" s="19"/>
      <c r="Q4" s="23" t="s">
        <v>108</v>
      </c>
      <c r="R4" s="23" t="s">
        <v>109</v>
      </c>
      <c r="S4" s="19"/>
      <c r="T4" s="18"/>
      <c r="U4" s="21"/>
      <c r="V4" s="19"/>
      <c r="W4" s="22"/>
    </row>
    <row r="5" customFormat="false" ht="15.75" hidden="false" customHeight="true" outlineLevel="0" collapsed="false">
      <c r="A5" s="18"/>
      <c r="B5" s="19"/>
      <c r="C5" s="25" t="s">
        <v>110</v>
      </c>
      <c r="D5" s="26" t="s">
        <v>111</v>
      </c>
      <c r="E5" s="26" t="s">
        <v>110</v>
      </c>
      <c r="F5" s="26" t="s">
        <v>111</v>
      </c>
      <c r="G5" s="26" t="s">
        <v>110</v>
      </c>
      <c r="H5" s="26" t="s">
        <v>111</v>
      </c>
      <c r="I5" s="19"/>
      <c r="J5" s="25" t="s">
        <v>110</v>
      </c>
      <c r="K5" s="26" t="s">
        <v>111</v>
      </c>
      <c r="L5" s="26" t="s">
        <v>110</v>
      </c>
      <c r="M5" s="26" t="s">
        <v>111</v>
      </c>
      <c r="N5" s="26" t="s">
        <v>110</v>
      </c>
      <c r="O5" s="26" t="s">
        <v>111</v>
      </c>
      <c r="P5" s="19"/>
      <c r="Q5" s="27"/>
      <c r="R5" s="27"/>
      <c r="S5" s="19"/>
      <c r="T5" s="18"/>
      <c r="U5" s="21"/>
      <c r="V5" s="19"/>
      <c r="W5" s="22"/>
    </row>
    <row r="6" customFormat="false" ht="16.5" hidden="false" customHeight="true" outlineLevel="0" collapsed="false">
      <c r="A6" s="28" t="s">
        <v>13</v>
      </c>
      <c r="B6" s="6" t="n">
        <v>176</v>
      </c>
      <c r="C6" s="29" t="n">
        <v>87</v>
      </c>
      <c r="D6" s="6" t="n">
        <v>14.5</v>
      </c>
      <c r="E6" s="6" t="n">
        <v>58</v>
      </c>
      <c r="F6" s="6" t="n">
        <v>9.8</v>
      </c>
      <c r="G6" s="6" t="n">
        <v>145</v>
      </c>
      <c r="H6" s="6" t="n">
        <v>24.3</v>
      </c>
      <c r="I6" s="28" t="n">
        <v>0.01</v>
      </c>
      <c r="J6" s="29" t="n">
        <v>334</v>
      </c>
      <c r="K6" s="6" t="n">
        <v>58</v>
      </c>
      <c r="L6" s="6" t="n">
        <v>1298</v>
      </c>
      <c r="M6" s="6" t="n">
        <v>225.1</v>
      </c>
      <c r="N6" s="6" t="n">
        <f aca="false">J6+L6</f>
        <v>1632</v>
      </c>
      <c r="O6" s="6" t="n">
        <f aca="false">K6+M6</f>
        <v>283.1</v>
      </c>
      <c r="P6" s="30" t="n">
        <v>0.0724040920716113</v>
      </c>
      <c r="Q6" s="31" t="s">
        <v>112</v>
      </c>
      <c r="R6" s="28" t="s">
        <v>113</v>
      </c>
      <c r="S6" s="6" t="n">
        <v>6.6</v>
      </c>
      <c r="T6" s="31" t="n">
        <v>11.4</v>
      </c>
      <c r="U6" s="32" t="n">
        <v>0.08</v>
      </c>
      <c r="V6" s="33" t="n">
        <v>0.89</v>
      </c>
      <c r="W6" s="28" t="s">
        <v>114</v>
      </c>
    </row>
    <row r="7" customFormat="false" ht="16.5" hidden="false" customHeight="true" outlineLevel="0" collapsed="false">
      <c r="A7" s="28" t="s">
        <v>42</v>
      </c>
      <c r="B7" s="6" t="n">
        <v>176</v>
      </c>
      <c r="C7" s="29" t="n">
        <v>107</v>
      </c>
      <c r="D7" s="6" t="n">
        <v>18</v>
      </c>
      <c r="E7" s="6" t="n">
        <v>108</v>
      </c>
      <c r="F7" s="6" t="n">
        <v>17.8</v>
      </c>
      <c r="G7" s="6" t="n">
        <v>215</v>
      </c>
      <c r="H7" s="6" t="n">
        <v>35.8</v>
      </c>
      <c r="I7" s="28" t="n">
        <v>0.01</v>
      </c>
      <c r="J7" s="29" t="n">
        <v>199</v>
      </c>
      <c r="K7" s="6" t="n">
        <v>33.9</v>
      </c>
      <c r="L7" s="6" t="n">
        <v>983</v>
      </c>
      <c r="M7" s="6" t="n">
        <v>170</v>
      </c>
      <c r="N7" s="6" t="n">
        <f aca="false">J7+L7</f>
        <v>1182</v>
      </c>
      <c r="O7" s="6" t="n">
        <f aca="false">K7+M7</f>
        <v>203.9</v>
      </c>
      <c r="P7" s="30" t="n">
        <v>0.0521483375959079</v>
      </c>
      <c r="Q7" s="31" t="s">
        <v>115</v>
      </c>
      <c r="R7" s="28" t="s">
        <v>116</v>
      </c>
      <c r="S7" s="6" t="n">
        <v>1.3</v>
      </c>
      <c r="T7" s="31" t="n">
        <v>2.3</v>
      </c>
      <c r="U7" s="32" t="n">
        <v>0.55</v>
      </c>
      <c r="V7" s="33" t="n">
        <v>3.15</v>
      </c>
      <c r="W7" s="28" t="s">
        <v>114</v>
      </c>
    </row>
    <row r="8" customFormat="false" ht="16.5" hidden="false" customHeight="true" outlineLevel="0" collapsed="false">
      <c r="A8" s="28" t="s">
        <v>117</v>
      </c>
      <c r="B8" s="6" t="n">
        <v>501</v>
      </c>
      <c r="C8" s="29" t="n">
        <v>12</v>
      </c>
      <c r="D8" s="6" t="n">
        <v>5.9</v>
      </c>
      <c r="E8" s="6" t="n">
        <v>5</v>
      </c>
      <c r="F8" s="6" t="n">
        <v>2.5</v>
      </c>
      <c r="G8" s="6" t="n">
        <v>17</v>
      </c>
      <c r="H8" s="6" t="n">
        <v>8.4</v>
      </c>
      <c r="I8" s="28" t="n">
        <v>0</v>
      </c>
      <c r="J8" s="29" t="n">
        <v>23</v>
      </c>
      <c r="K8" s="6" t="n">
        <v>11.5</v>
      </c>
      <c r="L8" s="6" t="n">
        <v>52</v>
      </c>
      <c r="M8" s="6" t="n">
        <v>25.8</v>
      </c>
      <c r="N8" s="6" t="n">
        <f aca="false">J8+L8</f>
        <v>75</v>
      </c>
      <c r="O8" s="6" t="n">
        <f aca="false">K8+M8</f>
        <v>37.3</v>
      </c>
      <c r="P8" s="30" t="n">
        <v>0.00953964194373401</v>
      </c>
      <c r="Q8" s="31" t="s">
        <v>118</v>
      </c>
      <c r="R8" s="28" t="s">
        <v>119</v>
      </c>
      <c r="S8" s="6" t="n">
        <v>0.5</v>
      </c>
      <c r="T8" s="31" t="n">
        <v>1.7</v>
      </c>
      <c r="U8" s="32" t="n">
        <v>0.33</v>
      </c>
      <c r="V8" s="33" t="n">
        <v>1.46</v>
      </c>
      <c r="W8" s="28" t="s">
        <v>120</v>
      </c>
    </row>
    <row r="9" customFormat="false" ht="16.5" hidden="false" customHeight="true" outlineLevel="0" collapsed="false">
      <c r="A9" s="28" t="s">
        <v>121</v>
      </c>
      <c r="B9" s="6" t="s">
        <v>122</v>
      </c>
      <c r="C9" s="29" t="n">
        <v>1</v>
      </c>
      <c r="D9" s="6" t="n">
        <v>4.2</v>
      </c>
      <c r="E9" s="6" t="s">
        <v>123</v>
      </c>
      <c r="F9" s="6" t="s">
        <v>123</v>
      </c>
      <c r="G9" s="6" t="n">
        <v>1</v>
      </c>
      <c r="H9" s="6" t="n">
        <v>4.2</v>
      </c>
      <c r="I9" s="28" t="n">
        <v>0</v>
      </c>
      <c r="J9" s="29" t="n">
        <v>4</v>
      </c>
      <c r="K9" s="6" t="n">
        <v>25.1</v>
      </c>
      <c r="L9" s="6" t="n">
        <v>1</v>
      </c>
      <c r="M9" s="6" t="n">
        <v>6.4</v>
      </c>
      <c r="N9" s="6" t="n">
        <f aca="false">J9+L9</f>
        <v>5</v>
      </c>
      <c r="O9" s="6" t="n">
        <f aca="false">K9+M9</f>
        <v>31.5</v>
      </c>
      <c r="P9" s="30" t="n">
        <v>0.00805626598465473</v>
      </c>
      <c r="Q9" s="31" t="s">
        <v>124</v>
      </c>
      <c r="R9" s="28" t="s">
        <v>125</v>
      </c>
      <c r="S9" s="6" t="n">
        <v>6.2</v>
      </c>
      <c r="T9" s="31" t="n">
        <v>5.9</v>
      </c>
      <c r="U9" s="32" t="n">
        <v>0.01</v>
      </c>
      <c r="V9" s="33" t="n">
        <v>0.11</v>
      </c>
      <c r="W9" s="28" t="s">
        <v>126</v>
      </c>
    </row>
    <row r="10" customFormat="false" ht="16.5" hidden="false" customHeight="true" outlineLevel="0" collapsed="false">
      <c r="A10" s="28" t="s">
        <v>127</v>
      </c>
      <c r="B10" s="6" t="n">
        <v>352</v>
      </c>
      <c r="C10" s="29" t="n">
        <v>1149</v>
      </c>
      <c r="D10" s="6" t="n">
        <v>379.2</v>
      </c>
      <c r="E10" s="6" t="n">
        <v>174</v>
      </c>
      <c r="F10" s="6" t="n">
        <v>56.1</v>
      </c>
      <c r="G10" s="6" t="n">
        <v>1323</v>
      </c>
      <c r="H10" s="6" t="n">
        <v>435.3</v>
      </c>
      <c r="I10" s="28" t="n">
        <v>0.08</v>
      </c>
      <c r="J10" s="29" t="n">
        <v>1487</v>
      </c>
      <c r="K10" s="6" t="n">
        <v>510.7</v>
      </c>
      <c r="L10" s="34" t="n">
        <v>668</v>
      </c>
      <c r="M10" s="34" t="n">
        <v>223.8</v>
      </c>
      <c r="N10" s="6" t="n">
        <f aca="false">J10+L10</f>
        <v>2155</v>
      </c>
      <c r="O10" s="6" t="n">
        <f aca="false">K10+M10</f>
        <v>734.5</v>
      </c>
      <c r="P10" s="30" t="n">
        <v>0.187851662404092</v>
      </c>
      <c r="Q10" s="31" t="s">
        <v>128</v>
      </c>
      <c r="R10" s="28" t="s">
        <v>129</v>
      </c>
      <c r="S10" s="6" t="n">
        <v>0.97</v>
      </c>
      <c r="T10" s="31" t="n">
        <v>3.5</v>
      </c>
      <c r="U10" s="32" t="n">
        <v>4.46</v>
      </c>
      <c r="V10" s="33" t="n">
        <v>15.68</v>
      </c>
      <c r="W10" s="28" t="s">
        <v>130</v>
      </c>
    </row>
    <row r="11" customFormat="false" ht="16.5" hidden="false" customHeight="true" outlineLevel="0" collapsed="false">
      <c r="A11" s="28" t="s">
        <v>131</v>
      </c>
      <c r="B11" s="6" t="n">
        <v>352</v>
      </c>
      <c r="C11" s="29" t="n">
        <v>154</v>
      </c>
      <c r="D11" s="6" t="n">
        <v>50</v>
      </c>
      <c r="E11" s="6" t="n">
        <v>24</v>
      </c>
      <c r="F11" s="6" t="n">
        <v>7.6</v>
      </c>
      <c r="G11" s="6" t="n">
        <v>178</v>
      </c>
      <c r="H11" s="6" t="n">
        <v>57.6</v>
      </c>
      <c r="I11" s="28" t="n">
        <v>0.01</v>
      </c>
      <c r="J11" s="29" t="n">
        <v>1054</v>
      </c>
      <c r="K11" s="6" t="n">
        <v>358.3</v>
      </c>
      <c r="L11" s="6" t="n">
        <v>322</v>
      </c>
      <c r="M11" s="6" t="n">
        <v>107.7</v>
      </c>
      <c r="N11" s="6" t="n">
        <f aca="false">J11+L11</f>
        <v>1376</v>
      </c>
      <c r="O11" s="6" t="n">
        <f aca="false">K11+M11</f>
        <v>466</v>
      </c>
      <c r="P11" s="30" t="n">
        <v>0.119181585677749</v>
      </c>
      <c r="Q11" s="31" t="s">
        <v>132</v>
      </c>
      <c r="R11" s="28" t="s">
        <v>133</v>
      </c>
      <c r="S11" s="6" t="n">
        <v>0.1</v>
      </c>
      <c r="T11" s="31" t="n">
        <v>2.4</v>
      </c>
      <c r="U11" s="32" t="n">
        <v>22.17</v>
      </c>
      <c r="V11" s="33" t="n">
        <v>179.37</v>
      </c>
      <c r="W11" s="28" t="s">
        <v>130</v>
      </c>
    </row>
    <row r="12" customFormat="false" ht="16.5" hidden="false" customHeight="true" outlineLevel="0" collapsed="false">
      <c r="A12" s="28" t="s">
        <v>65</v>
      </c>
      <c r="B12" s="6" t="n">
        <v>5908</v>
      </c>
      <c r="C12" s="29" t="n">
        <v>1</v>
      </c>
      <c r="D12" s="6" t="n">
        <v>5.9</v>
      </c>
      <c r="E12" s="6" t="s">
        <v>123</v>
      </c>
      <c r="F12" s="6" t="s">
        <v>123</v>
      </c>
      <c r="G12" s="6" t="n">
        <v>1</v>
      </c>
      <c r="H12" s="6" t="n">
        <v>5.9</v>
      </c>
      <c r="I12" s="28" t="n">
        <v>0</v>
      </c>
      <c r="J12" s="29" t="n">
        <v>2</v>
      </c>
      <c r="K12" s="6" t="n">
        <v>11.4</v>
      </c>
      <c r="L12" s="6" t="s">
        <v>123</v>
      </c>
      <c r="M12" s="6" t="s">
        <v>123</v>
      </c>
      <c r="N12" s="6" t="n">
        <v>2</v>
      </c>
      <c r="O12" s="6" t="n">
        <v>11.4</v>
      </c>
      <c r="P12" s="30" t="n">
        <v>0.0029156010230179</v>
      </c>
      <c r="Q12" s="31" t="s">
        <v>134</v>
      </c>
      <c r="R12" s="28" t="s">
        <v>135</v>
      </c>
      <c r="S12" s="6" t="n">
        <v>0.8</v>
      </c>
      <c r="T12" s="31" t="n">
        <v>2.5</v>
      </c>
      <c r="U12" s="32" t="n">
        <v>0.16</v>
      </c>
      <c r="V12" s="33" t="n">
        <v>0.31</v>
      </c>
      <c r="W12" s="28" t="s">
        <v>136</v>
      </c>
    </row>
    <row r="13" customFormat="false" ht="16.5" hidden="false" customHeight="true" outlineLevel="0" collapsed="false">
      <c r="A13" s="28" t="s">
        <v>46</v>
      </c>
      <c r="B13" s="6" t="n">
        <v>8395</v>
      </c>
      <c r="C13" s="29" t="s">
        <v>123</v>
      </c>
      <c r="D13" s="6" t="s">
        <v>123</v>
      </c>
      <c r="E13" s="6" t="n">
        <v>1</v>
      </c>
      <c r="F13" s="6" t="n">
        <v>8.1</v>
      </c>
      <c r="G13" s="6" t="n">
        <v>1</v>
      </c>
      <c r="H13" s="6" t="n">
        <v>8.1</v>
      </c>
      <c r="I13" s="28" t="n">
        <v>0</v>
      </c>
      <c r="J13" s="29" t="n">
        <v>1</v>
      </c>
      <c r="K13" s="6" t="n">
        <v>7.8</v>
      </c>
      <c r="L13" s="6" t="s">
        <v>123</v>
      </c>
      <c r="M13" s="6" t="s">
        <v>123</v>
      </c>
      <c r="N13" s="6" t="n">
        <v>1</v>
      </c>
      <c r="O13" s="6" t="n">
        <v>7.8</v>
      </c>
      <c r="P13" s="30" t="n">
        <v>0.00199488491048593</v>
      </c>
      <c r="Q13" s="31" t="s">
        <v>137</v>
      </c>
      <c r="R13" s="28" t="s">
        <v>138</v>
      </c>
      <c r="S13" s="6" t="n">
        <v>2.15</v>
      </c>
      <c r="T13" s="31" t="n">
        <v>3.3</v>
      </c>
      <c r="U13" s="32" t="n">
        <v>0.36</v>
      </c>
      <c r="V13" s="33" t="n">
        <v>0.07</v>
      </c>
      <c r="W13" s="28" t="s">
        <v>139</v>
      </c>
    </row>
    <row r="14" customFormat="false" ht="16.5" hidden="false" customHeight="true" outlineLevel="0" collapsed="false">
      <c r="A14" s="28" t="s">
        <v>140</v>
      </c>
      <c r="B14" s="6" t="n">
        <v>6711</v>
      </c>
      <c r="C14" s="29" t="n">
        <v>1</v>
      </c>
      <c r="D14" s="6" t="n">
        <v>5.2</v>
      </c>
      <c r="E14" s="6" t="s">
        <v>123</v>
      </c>
      <c r="F14" s="6" t="s">
        <v>123</v>
      </c>
      <c r="G14" s="6" t="n">
        <v>1</v>
      </c>
      <c r="H14" s="6" t="n">
        <v>5.2</v>
      </c>
      <c r="I14" s="28" t="n">
        <v>0</v>
      </c>
      <c r="J14" s="29" t="n">
        <v>1</v>
      </c>
      <c r="K14" s="6" t="n">
        <v>5.2</v>
      </c>
      <c r="L14" s="6" t="s">
        <v>123</v>
      </c>
      <c r="M14" s="6" t="s">
        <v>123</v>
      </c>
      <c r="N14" s="6" t="n">
        <v>1</v>
      </c>
      <c r="O14" s="6" t="n">
        <v>5.2</v>
      </c>
      <c r="P14" s="30" t="n">
        <v>0.00132992327365729</v>
      </c>
      <c r="Q14" s="31" t="s">
        <v>141</v>
      </c>
      <c r="R14" s="28" t="s">
        <v>142</v>
      </c>
      <c r="S14" s="6" t="n">
        <v>0</v>
      </c>
      <c r="T14" s="31" t="n">
        <v>0</v>
      </c>
      <c r="U14" s="32" t="n">
        <v>2.27</v>
      </c>
      <c r="V14" s="33" t="n">
        <v>2.27</v>
      </c>
      <c r="W14" s="28" t="s">
        <v>143</v>
      </c>
    </row>
    <row r="15" customFormat="false" ht="16.5" hidden="false" customHeight="true" outlineLevel="0" collapsed="false">
      <c r="A15" s="28" t="s">
        <v>144</v>
      </c>
      <c r="B15" s="6" t="n">
        <v>7675</v>
      </c>
      <c r="C15" s="29" t="s">
        <v>123</v>
      </c>
      <c r="D15" s="6" t="s">
        <v>123</v>
      </c>
      <c r="E15" s="6" t="n">
        <v>1</v>
      </c>
      <c r="F15" s="6" t="n">
        <v>7.6</v>
      </c>
      <c r="G15" s="6" t="n">
        <v>1</v>
      </c>
      <c r="H15" s="6" t="n">
        <v>7.6</v>
      </c>
      <c r="I15" s="28" t="n">
        <v>0</v>
      </c>
      <c r="J15" s="29" t="s">
        <v>123</v>
      </c>
      <c r="K15" s="6" t="s">
        <v>123</v>
      </c>
      <c r="L15" s="6" t="n">
        <v>1</v>
      </c>
      <c r="M15" s="6" t="n">
        <v>7.6</v>
      </c>
      <c r="N15" s="6" t="n">
        <v>1</v>
      </c>
      <c r="O15" s="6" t="n">
        <v>7.6</v>
      </c>
      <c r="P15" s="30" t="n">
        <v>0.00194373401534527</v>
      </c>
      <c r="Q15" s="31" t="s">
        <v>145</v>
      </c>
      <c r="R15" s="28" t="s">
        <v>146</v>
      </c>
      <c r="S15" s="6" t="n">
        <v>0.2</v>
      </c>
      <c r="T15" s="31" t="n">
        <v>0</v>
      </c>
      <c r="U15" s="32" t="n">
        <v>0.69</v>
      </c>
      <c r="V15" s="33" t="n">
        <v>0.69</v>
      </c>
      <c r="W15" s="28" t="s">
        <v>147</v>
      </c>
    </row>
    <row r="16" customFormat="false" ht="16.5" hidden="false" customHeight="true" outlineLevel="0" collapsed="false">
      <c r="A16" s="35" t="s">
        <v>148</v>
      </c>
      <c r="B16" s="36"/>
      <c r="C16" s="37" t="n">
        <v>1512</v>
      </c>
      <c r="D16" s="38" t="n">
        <v>483</v>
      </c>
      <c r="E16" s="38" t="n">
        <v>371</v>
      </c>
      <c r="F16" s="38" t="n">
        <v>109.5</v>
      </c>
      <c r="G16" s="38" t="n">
        <v>1883</v>
      </c>
      <c r="H16" s="38" t="n">
        <v>592.4</v>
      </c>
      <c r="I16" s="38" t="n">
        <v>0.11</v>
      </c>
      <c r="J16" s="37" t="n">
        <v>3105</v>
      </c>
      <c r="K16" s="38" t="n">
        <v>1021.9</v>
      </c>
      <c r="L16" s="38" t="n">
        <v>3325</v>
      </c>
      <c r="M16" s="38" t="n">
        <v>766.4</v>
      </c>
      <c r="N16" s="38" t="n">
        <v>6430</v>
      </c>
      <c r="O16" s="38" t="n">
        <v>1788.3</v>
      </c>
      <c r="P16" s="38" t="n">
        <v>0.63</v>
      </c>
      <c r="Q16" s="37" t="s">
        <v>149</v>
      </c>
      <c r="R16" s="38" t="s">
        <v>150</v>
      </c>
      <c r="S16" s="38" t="n">
        <v>18.8</v>
      </c>
      <c r="T16" s="39" t="n">
        <v>33</v>
      </c>
      <c r="U16" s="40" t="n">
        <v>0.67</v>
      </c>
      <c r="V16" s="41" t="n">
        <v>1.97</v>
      </c>
      <c r="W16" s="35"/>
    </row>
    <row r="17" customFormat="false" ht="15.75" hidden="false" customHeight="false" outlineLevel="0" collapsed="false">
      <c r="A17" s="17" t="s">
        <v>151</v>
      </c>
    </row>
    <row r="18" customFormat="false" ht="15.75" hidden="false" customHeight="false" outlineLevel="0" collapsed="false">
      <c r="A18" s="17" t="s">
        <v>152</v>
      </c>
    </row>
    <row r="19" customFormat="false" ht="15.75" hidden="false" customHeight="false" outlineLevel="0" collapsed="false">
      <c r="A19" s="17" t="s">
        <v>153</v>
      </c>
    </row>
    <row r="20" customFormat="false" ht="12.75" hidden="false" customHeight="false" outlineLevel="0" collapsed="false">
      <c r="A20" s="42" t="s">
        <v>154</v>
      </c>
    </row>
    <row r="21" customFormat="false" ht="12.75" hidden="false" customHeight="false" outlineLevel="0" collapsed="false">
      <c r="A21" s="42" t="s">
        <v>155</v>
      </c>
    </row>
    <row r="22" customFormat="false" ht="12.75" hidden="false" customHeight="false" outlineLevel="0" collapsed="false">
      <c r="A22" s="42" t="s">
        <v>156</v>
      </c>
    </row>
    <row r="23" customFormat="false" ht="12.75" hidden="false" customHeight="false" outlineLevel="0" collapsed="false">
      <c r="A23" s="42" t="s">
        <v>157</v>
      </c>
    </row>
    <row r="24" customFormat="false" ht="12.75" hidden="false" customHeight="false" outlineLevel="0" collapsed="false">
      <c r="A24" s="42" t="s">
        <v>158</v>
      </c>
    </row>
    <row r="25" customFormat="false" ht="12.75" hidden="false" customHeight="false" outlineLevel="0" collapsed="false">
      <c r="A25" s="43" t="s">
        <v>159</v>
      </c>
    </row>
  </sheetData>
  <mergeCells count="18">
    <mergeCell ref="A2:A5"/>
    <mergeCell ref="B2:B5"/>
    <mergeCell ref="C2:I2"/>
    <mergeCell ref="J2:P2"/>
    <mergeCell ref="Q2:S2"/>
    <mergeCell ref="T2:T5"/>
    <mergeCell ref="U2:U5"/>
    <mergeCell ref="V2:V5"/>
    <mergeCell ref="W2:W5"/>
    <mergeCell ref="C3:D3"/>
    <mergeCell ref="E3:F3"/>
    <mergeCell ref="G3:H3"/>
    <mergeCell ref="I3:I5"/>
    <mergeCell ref="J3:K3"/>
    <mergeCell ref="L3:M3"/>
    <mergeCell ref="N3:O3"/>
    <mergeCell ref="P3:P5"/>
    <mergeCell ref="S3:S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5" activeCellId="0" sqref="C25"/>
    </sheetView>
  </sheetViews>
  <sheetFormatPr defaultColWidth="8.96484375" defaultRowHeight="15" zeroHeight="false" outlineLevelRow="0" outlineLevelCol="0"/>
  <cols>
    <col collapsed="false" customWidth="true" hidden="false" outlineLevel="0" max="1" min="1" style="0" width="11.99"/>
    <col collapsed="false" customWidth="true" hidden="false" outlineLevel="0" max="2" min="2" style="0" width="11.7"/>
    <col collapsed="false" customWidth="true" hidden="false" outlineLevel="0" max="6" min="6" style="0" width="32.85"/>
    <col collapsed="false" customWidth="true" hidden="false" outlineLevel="0" max="7" min="7" style="0" width="14.99"/>
  </cols>
  <sheetData>
    <row r="1" customFormat="false" ht="15.75" hidden="false" customHeight="false" outlineLevel="0" collapsed="false">
      <c r="A1" s="1" t="s">
        <v>160</v>
      </c>
      <c r="B1" s="2"/>
      <c r="C1" s="2"/>
      <c r="D1" s="2"/>
      <c r="E1" s="2"/>
      <c r="F1" s="2"/>
      <c r="G1" s="2"/>
    </row>
    <row r="2" customFormat="false" ht="39" hidden="false" customHeight="false" outlineLevel="0" collapsed="false">
      <c r="A2" s="44" t="s">
        <v>161</v>
      </c>
      <c r="B2" s="44" t="s">
        <v>2</v>
      </c>
      <c r="C2" s="44" t="s">
        <v>3</v>
      </c>
      <c r="D2" s="45" t="s">
        <v>4</v>
      </c>
      <c r="E2" s="46" t="s">
        <v>5</v>
      </c>
      <c r="F2" s="44" t="s">
        <v>6</v>
      </c>
      <c r="G2" s="44" t="s">
        <v>7</v>
      </c>
    </row>
    <row r="3" customFormat="false" ht="15" hidden="false" customHeight="false" outlineLevel="0" collapsed="false">
      <c r="A3" s="6" t="n">
        <v>1</v>
      </c>
      <c r="B3" s="7" t="s">
        <v>162</v>
      </c>
      <c r="C3" s="7" t="n">
        <v>207</v>
      </c>
      <c r="D3" s="7" t="n">
        <v>13366</v>
      </c>
      <c r="E3" s="7" t="s">
        <v>163</v>
      </c>
      <c r="F3" s="47" t="s">
        <v>164</v>
      </c>
      <c r="G3" s="47" t="s">
        <v>165</v>
      </c>
    </row>
    <row r="4" customFormat="false" ht="15" hidden="false" customHeight="false" outlineLevel="0" collapsed="false">
      <c r="A4" s="6" t="n">
        <v>2</v>
      </c>
      <c r="B4" s="7" t="n">
        <v>748</v>
      </c>
      <c r="C4" s="7" t="n">
        <v>227</v>
      </c>
      <c r="D4" s="7" t="n">
        <v>9101</v>
      </c>
      <c r="E4" s="7" t="s">
        <v>166</v>
      </c>
      <c r="F4" s="47" t="s">
        <v>164</v>
      </c>
      <c r="G4" s="47" t="s">
        <v>165</v>
      </c>
    </row>
    <row r="5" customFormat="false" ht="15" hidden="false" customHeight="false" outlineLevel="0" collapsed="false">
      <c r="A5" s="6" t="n">
        <v>3</v>
      </c>
      <c r="B5" s="7" t="n">
        <v>8058</v>
      </c>
      <c r="C5" s="7" t="n">
        <v>325</v>
      </c>
      <c r="D5" s="7" t="n">
        <v>5905</v>
      </c>
      <c r="E5" s="7" t="s">
        <v>167</v>
      </c>
      <c r="F5" s="47" t="s">
        <v>164</v>
      </c>
      <c r="G5" s="47" t="s">
        <v>168</v>
      </c>
    </row>
    <row r="6" customFormat="false" ht="15" hidden="false" customHeight="false" outlineLevel="0" collapsed="false">
      <c r="A6" s="6" t="n">
        <v>4</v>
      </c>
      <c r="B6" s="7" t="s">
        <v>169</v>
      </c>
      <c r="C6" s="7" t="n">
        <v>200</v>
      </c>
      <c r="D6" s="7" t="n">
        <v>4956</v>
      </c>
      <c r="E6" s="7" t="s">
        <v>170</v>
      </c>
      <c r="F6" s="47" t="s">
        <v>164</v>
      </c>
      <c r="G6" s="47" t="s">
        <v>168</v>
      </c>
    </row>
    <row r="7" customFormat="false" ht="15" hidden="false" customHeight="false" outlineLevel="0" collapsed="false">
      <c r="A7" s="6" t="n">
        <v>5</v>
      </c>
      <c r="B7" s="7" t="s">
        <v>171</v>
      </c>
      <c r="C7" s="7" t="n">
        <v>225</v>
      </c>
      <c r="D7" s="7" t="n">
        <v>4486</v>
      </c>
      <c r="E7" s="7" t="s">
        <v>172</v>
      </c>
      <c r="F7" s="47" t="s">
        <v>164</v>
      </c>
      <c r="G7" s="47" t="s">
        <v>168</v>
      </c>
    </row>
    <row r="8" customFormat="false" ht="15" hidden="false" customHeight="false" outlineLevel="0" collapsed="false">
      <c r="A8" s="6" t="n">
        <v>6</v>
      </c>
      <c r="B8" s="7" t="n">
        <v>7284</v>
      </c>
      <c r="C8" s="7" t="n">
        <v>265</v>
      </c>
      <c r="D8" s="7" t="n">
        <v>3511</v>
      </c>
      <c r="E8" s="7" t="s">
        <v>173</v>
      </c>
      <c r="F8" s="47" t="s">
        <v>164</v>
      </c>
      <c r="G8" s="47" t="s">
        <v>168</v>
      </c>
    </row>
    <row r="9" customFormat="false" ht="15" hidden="false" customHeight="false" outlineLevel="0" collapsed="false">
      <c r="A9" s="6" t="n">
        <v>7</v>
      </c>
      <c r="B9" s="7" t="s">
        <v>174</v>
      </c>
      <c r="C9" s="7" t="n">
        <v>576</v>
      </c>
      <c r="D9" s="7" t="n">
        <v>3456</v>
      </c>
      <c r="E9" s="7" t="s">
        <v>175</v>
      </c>
      <c r="F9" s="47" t="s">
        <v>164</v>
      </c>
      <c r="G9" s="47" t="s">
        <v>168</v>
      </c>
    </row>
    <row r="10" customFormat="false" ht="15" hidden="false" customHeight="false" outlineLevel="0" collapsed="false">
      <c r="A10" s="6" t="n">
        <v>8</v>
      </c>
      <c r="B10" s="7" t="n">
        <v>2432</v>
      </c>
      <c r="C10" s="7" t="n">
        <v>246</v>
      </c>
      <c r="D10" s="7" t="n">
        <v>3285</v>
      </c>
      <c r="E10" s="7" t="s">
        <v>176</v>
      </c>
      <c r="F10" s="48" t="s">
        <v>9</v>
      </c>
      <c r="G10" s="48" t="s">
        <v>177</v>
      </c>
    </row>
    <row r="11" customFormat="false" ht="15" hidden="false" customHeight="false" outlineLevel="0" collapsed="false">
      <c r="A11" s="6" t="n">
        <v>9</v>
      </c>
      <c r="B11" s="7" t="n">
        <v>4516</v>
      </c>
      <c r="C11" s="7" t="n">
        <v>236</v>
      </c>
      <c r="D11" s="7" t="n">
        <v>3054</v>
      </c>
      <c r="E11" s="7" t="s">
        <v>178</v>
      </c>
      <c r="F11" s="48" t="s">
        <v>9</v>
      </c>
      <c r="G11" s="48" t="s">
        <v>177</v>
      </c>
    </row>
    <row r="12" customFormat="false" ht="15" hidden="false" customHeight="false" outlineLevel="0" collapsed="false">
      <c r="A12" s="6" t="n">
        <v>10</v>
      </c>
      <c r="B12" s="7" t="n">
        <v>3982</v>
      </c>
      <c r="C12" s="7" t="n">
        <v>307</v>
      </c>
      <c r="D12" s="7" t="n">
        <v>2466</v>
      </c>
      <c r="E12" s="7" t="s">
        <v>179</v>
      </c>
      <c r="F12" s="48" t="s">
        <v>9</v>
      </c>
      <c r="G12" s="48" t="s">
        <v>177</v>
      </c>
    </row>
    <row r="13" customFormat="false" ht="15" hidden="false" customHeight="false" outlineLevel="0" collapsed="false">
      <c r="A13" s="6" t="n">
        <v>11</v>
      </c>
      <c r="B13" s="7" t="n">
        <v>9399</v>
      </c>
      <c r="C13" s="7" t="n">
        <v>205</v>
      </c>
      <c r="D13" s="7" t="n">
        <v>2420</v>
      </c>
      <c r="E13" s="7" t="s">
        <v>180</v>
      </c>
      <c r="F13" s="49" t="s">
        <v>181</v>
      </c>
      <c r="G13" s="49" t="s">
        <v>182</v>
      </c>
    </row>
    <row r="14" customFormat="false" ht="15" hidden="false" customHeight="false" outlineLevel="0" collapsed="false">
      <c r="A14" s="6" t="n">
        <v>12</v>
      </c>
      <c r="B14" s="7" t="s">
        <v>183</v>
      </c>
      <c r="C14" s="7" t="n">
        <v>204</v>
      </c>
      <c r="D14" s="7" t="n">
        <v>1423</v>
      </c>
      <c r="E14" s="7" t="s">
        <v>184</v>
      </c>
      <c r="F14" s="50" t="s">
        <v>64</v>
      </c>
      <c r="G14" s="51" t="s">
        <v>185</v>
      </c>
    </row>
    <row r="15" customFormat="false" ht="15" hidden="false" customHeight="false" outlineLevel="0" collapsed="false">
      <c r="A15" s="6" t="n">
        <v>13</v>
      </c>
      <c r="B15" s="7" t="s">
        <v>186</v>
      </c>
      <c r="C15" s="7" t="n">
        <v>326</v>
      </c>
      <c r="D15" s="7" t="n">
        <v>1355</v>
      </c>
      <c r="E15" s="7" t="s">
        <v>187</v>
      </c>
      <c r="F15" s="52" t="s">
        <v>188</v>
      </c>
      <c r="G15" s="52" t="s">
        <v>188</v>
      </c>
    </row>
    <row r="16" customFormat="false" ht="15" hidden="false" customHeight="false" outlineLevel="0" collapsed="false">
      <c r="A16" s="6" t="n">
        <v>14</v>
      </c>
      <c r="B16" s="7" t="n">
        <v>5076</v>
      </c>
      <c r="C16" s="7" t="n">
        <v>341</v>
      </c>
      <c r="D16" s="7" t="n">
        <v>1294</v>
      </c>
      <c r="E16" s="7" t="s">
        <v>189</v>
      </c>
      <c r="F16" s="52" t="s">
        <v>188</v>
      </c>
      <c r="G16" s="52" t="s">
        <v>188</v>
      </c>
    </row>
    <row r="17" customFormat="false" ht="15" hidden="false" customHeight="false" outlineLevel="0" collapsed="false">
      <c r="A17" s="6" t="n">
        <v>15</v>
      </c>
      <c r="B17" s="7" t="s">
        <v>190</v>
      </c>
      <c r="C17" s="7" t="n">
        <v>512</v>
      </c>
      <c r="D17" s="7" t="n">
        <v>1290</v>
      </c>
      <c r="E17" s="7" t="s">
        <v>191</v>
      </c>
      <c r="F17" s="53" t="s">
        <v>192</v>
      </c>
      <c r="G17" s="53" t="s">
        <v>193</v>
      </c>
    </row>
    <row r="18" customFormat="false" ht="15" hidden="false" customHeight="false" outlineLevel="0" collapsed="false">
      <c r="A18" s="6" t="n">
        <v>16</v>
      </c>
      <c r="B18" s="7" t="n">
        <v>426</v>
      </c>
      <c r="C18" s="7" t="n">
        <v>691</v>
      </c>
      <c r="D18" s="7" t="n">
        <v>1264</v>
      </c>
      <c r="E18" s="7" t="s">
        <v>194</v>
      </c>
      <c r="F18" s="48" t="s">
        <v>9</v>
      </c>
      <c r="G18" s="48" t="s">
        <v>195</v>
      </c>
    </row>
    <row r="19" customFormat="false" ht="15" hidden="false" customHeight="false" outlineLevel="0" collapsed="false">
      <c r="A19" s="6" t="n">
        <v>17</v>
      </c>
      <c r="B19" s="7" t="s">
        <v>196</v>
      </c>
      <c r="C19" s="7" t="n">
        <v>210</v>
      </c>
      <c r="D19" s="7" t="n">
        <v>1256</v>
      </c>
      <c r="E19" s="7" t="s">
        <v>197</v>
      </c>
      <c r="F19" s="52" t="s">
        <v>188</v>
      </c>
      <c r="G19" s="52" t="s">
        <v>198</v>
      </c>
    </row>
    <row r="20" customFormat="false" ht="15" hidden="false" customHeight="false" outlineLevel="0" collapsed="false">
      <c r="A20" s="6" t="n">
        <v>18</v>
      </c>
      <c r="B20" s="7" t="n">
        <v>631</v>
      </c>
      <c r="C20" s="7" t="n">
        <v>522</v>
      </c>
      <c r="D20" s="7" t="n">
        <v>923</v>
      </c>
      <c r="E20" s="7" t="s">
        <v>199</v>
      </c>
      <c r="F20" s="53" t="s">
        <v>192</v>
      </c>
      <c r="G20" s="53" t="s">
        <v>200</v>
      </c>
    </row>
    <row r="21" customFormat="false" ht="15" hidden="false" customHeight="false" outlineLevel="0" collapsed="false">
      <c r="A21" s="6" t="n">
        <v>19</v>
      </c>
      <c r="B21" s="7" t="n">
        <v>186</v>
      </c>
      <c r="C21" s="7" t="n">
        <v>718</v>
      </c>
      <c r="D21" s="7" t="n">
        <v>836</v>
      </c>
      <c r="E21" s="7" t="s">
        <v>201</v>
      </c>
      <c r="F21" s="48" t="s">
        <v>9</v>
      </c>
      <c r="G21" s="48" t="s">
        <v>202</v>
      </c>
    </row>
    <row r="22" customFormat="false" ht="15" hidden="false" customHeight="false" outlineLevel="0" collapsed="false">
      <c r="A22" s="6" t="n">
        <v>20</v>
      </c>
      <c r="B22" s="7" t="n">
        <v>2342</v>
      </c>
      <c r="C22" s="7" t="n">
        <v>311</v>
      </c>
      <c r="D22" s="7" t="n">
        <v>774</v>
      </c>
      <c r="E22" s="7" t="s">
        <v>203</v>
      </c>
      <c r="F22" s="49" t="s">
        <v>204</v>
      </c>
      <c r="G22" s="49" t="s">
        <v>182</v>
      </c>
    </row>
    <row r="23" customFormat="false" ht="15" hidden="false" customHeight="false" outlineLevel="0" collapsed="false">
      <c r="A23" s="6" t="n">
        <v>21</v>
      </c>
      <c r="B23" s="7" t="n">
        <v>2981</v>
      </c>
      <c r="C23" s="7" t="n">
        <v>1026</v>
      </c>
      <c r="D23" s="7" t="n">
        <v>772</v>
      </c>
      <c r="E23" s="7" t="s">
        <v>205</v>
      </c>
      <c r="F23" s="53" t="s">
        <v>192</v>
      </c>
      <c r="G23" s="53" t="s">
        <v>193</v>
      </c>
    </row>
    <row r="24" customFormat="false" ht="15" hidden="false" customHeight="false" outlineLevel="0" collapsed="false">
      <c r="A24" s="6" t="n">
        <v>22</v>
      </c>
      <c r="B24" s="7" t="n">
        <v>1338</v>
      </c>
      <c r="C24" s="7" t="n">
        <v>899</v>
      </c>
      <c r="D24" s="7" t="n">
        <v>710</v>
      </c>
      <c r="E24" s="7" t="s">
        <v>206</v>
      </c>
      <c r="F24" s="47" t="s">
        <v>164</v>
      </c>
      <c r="G24" s="47" t="s">
        <v>165</v>
      </c>
    </row>
    <row r="25" customFormat="false" ht="15" hidden="false" customHeight="false" outlineLevel="0" collapsed="false">
      <c r="A25" s="6" t="n">
        <v>23</v>
      </c>
      <c r="B25" s="7" t="n">
        <v>1805</v>
      </c>
      <c r="C25" s="7" t="n">
        <v>463</v>
      </c>
      <c r="D25" s="7" t="n">
        <v>699</v>
      </c>
      <c r="E25" s="7" t="s">
        <v>207</v>
      </c>
      <c r="F25" s="52" t="s">
        <v>188</v>
      </c>
      <c r="G25" s="52" t="s">
        <v>188</v>
      </c>
    </row>
    <row r="26" customFormat="false" ht="15" hidden="false" customHeight="false" outlineLevel="0" collapsed="false">
      <c r="A26" s="6" t="n">
        <v>24</v>
      </c>
      <c r="B26" s="7" t="n">
        <v>2912</v>
      </c>
      <c r="C26" s="7" t="n">
        <v>404</v>
      </c>
      <c r="D26" s="7" t="n">
        <v>623</v>
      </c>
      <c r="E26" s="7" t="s">
        <v>208</v>
      </c>
      <c r="F26" s="50" t="s">
        <v>64</v>
      </c>
      <c r="G26" s="51" t="s">
        <v>198</v>
      </c>
    </row>
    <row r="27" customFormat="false" ht="15" hidden="false" customHeight="false" outlineLevel="0" collapsed="false">
      <c r="A27" s="6" t="n">
        <v>25</v>
      </c>
      <c r="B27" s="7" t="n">
        <v>65</v>
      </c>
      <c r="C27" s="7" t="n">
        <v>2103</v>
      </c>
      <c r="D27" s="7" t="n">
        <v>531</v>
      </c>
      <c r="E27" s="7" t="s">
        <v>209</v>
      </c>
      <c r="F27" s="50" t="s">
        <v>64</v>
      </c>
      <c r="G27" s="51" t="s">
        <v>198</v>
      </c>
    </row>
    <row r="28" customFormat="false" ht="15" hidden="false" customHeight="false" outlineLevel="0" collapsed="false">
      <c r="A28" s="6" t="n">
        <v>26</v>
      </c>
      <c r="B28" s="7" t="n">
        <v>1353</v>
      </c>
      <c r="C28" s="7" t="n">
        <v>972</v>
      </c>
      <c r="D28" s="7" t="n">
        <v>525</v>
      </c>
      <c r="E28" s="7" t="s">
        <v>210</v>
      </c>
      <c r="F28" s="49" t="s">
        <v>211</v>
      </c>
      <c r="G28" s="49" t="s">
        <v>182</v>
      </c>
    </row>
    <row r="29" customFormat="false" ht="15" hidden="false" customHeight="false" outlineLevel="0" collapsed="false">
      <c r="A29" s="6" t="n">
        <v>27</v>
      </c>
      <c r="B29" s="7" t="n">
        <v>804</v>
      </c>
      <c r="C29" s="7" t="n">
        <v>564</v>
      </c>
      <c r="D29" s="7" t="n">
        <v>518</v>
      </c>
      <c r="E29" s="7" t="s">
        <v>212</v>
      </c>
      <c r="F29" s="52" t="s">
        <v>188</v>
      </c>
      <c r="G29" s="52" t="s">
        <v>188</v>
      </c>
    </row>
    <row r="30" customFormat="false" ht="15" hidden="false" customHeight="false" outlineLevel="0" collapsed="false">
      <c r="A30" s="6" t="n">
        <v>28</v>
      </c>
      <c r="B30" s="7" t="n">
        <v>973</v>
      </c>
      <c r="C30" s="7" t="n">
        <v>1553</v>
      </c>
      <c r="D30" s="7" t="n">
        <v>491</v>
      </c>
      <c r="E30" s="7" t="s">
        <v>213</v>
      </c>
      <c r="F30" s="53" t="s">
        <v>192</v>
      </c>
      <c r="G30" s="53" t="s">
        <v>193</v>
      </c>
    </row>
    <row r="31" customFormat="false" ht="15" hidden="false" customHeight="false" outlineLevel="0" collapsed="false">
      <c r="A31" s="6" t="n">
        <v>29</v>
      </c>
      <c r="B31" s="7" t="n">
        <v>1251</v>
      </c>
      <c r="C31" s="7" t="n">
        <v>1149</v>
      </c>
      <c r="D31" s="7" t="n">
        <v>448</v>
      </c>
      <c r="E31" s="7" t="s">
        <v>214</v>
      </c>
      <c r="F31" s="51" t="s">
        <v>64</v>
      </c>
      <c r="G31" s="51" t="s">
        <v>185</v>
      </c>
    </row>
    <row r="32" customFormat="false" ht="15" hidden="false" customHeight="false" outlineLevel="0" collapsed="false">
      <c r="A32" s="6" t="n">
        <v>30</v>
      </c>
      <c r="B32" s="7" t="n">
        <v>6110</v>
      </c>
      <c r="C32" s="7" t="n">
        <v>614</v>
      </c>
      <c r="D32" s="7" t="n">
        <v>440</v>
      </c>
      <c r="E32" s="7" t="s">
        <v>215</v>
      </c>
      <c r="F32" s="53" t="s">
        <v>192</v>
      </c>
      <c r="G32" s="53" t="s">
        <v>193</v>
      </c>
    </row>
    <row r="33" customFormat="false" ht="15" hidden="false" customHeight="false" outlineLevel="0" collapsed="false">
      <c r="A33" s="6" t="n">
        <v>31</v>
      </c>
      <c r="B33" s="7" t="n">
        <v>697</v>
      </c>
      <c r="C33" s="7" t="n">
        <v>703</v>
      </c>
      <c r="D33" s="7" t="n">
        <v>439</v>
      </c>
      <c r="E33" s="7" t="s">
        <v>216</v>
      </c>
      <c r="F33" s="47" t="s">
        <v>164</v>
      </c>
      <c r="G33" s="47" t="s">
        <v>168</v>
      </c>
    </row>
    <row r="34" customFormat="false" ht="15" hidden="false" customHeight="false" outlineLevel="0" collapsed="false">
      <c r="A34" s="6" t="n">
        <v>32</v>
      </c>
      <c r="B34" s="7" t="n">
        <v>4919</v>
      </c>
      <c r="C34" s="7" t="n">
        <v>1065</v>
      </c>
      <c r="D34" s="7" t="n">
        <v>431</v>
      </c>
      <c r="E34" s="7" t="s">
        <v>217</v>
      </c>
      <c r="F34" s="49" t="s">
        <v>181</v>
      </c>
      <c r="G34" s="49" t="s">
        <v>182</v>
      </c>
    </row>
    <row r="35" customFormat="false" ht="15" hidden="false" customHeight="false" outlineLevel="0" collapsed="false">
      <c r="A35" s="6" t="n">
        <v>33</v>
      </c>
      <c r="B35" s="7" t="n">
        <v>244</v>
      </c>
      <c r="C35" s="7" t="n">
        <v>1868</v>
      </c>
      <c r="D35" s="7" t="n">
        <v>375</v>
      </c>
      <c r="E35" s="7" t="s">
        <v>218</v>
      </c>
      <c r="F35" s="47" t="s">
        <v>164</v>
      </c>
      <c r="G35" s="47" t="s">
        <v>168</v>
      </c>
    </row>
    <row r="36" customFormat="false" ht="15" hidden="false" customHeight="false" outlineLevel="0" collapsed="false">
      <c r="A36" s="6" t="n">
        <v>34</v>
      </c>
      <c r="B36" s="7" t="n">
        <v>632</v>
      </c>
      <c r="C36" s="7" t="n">
        <v>1624</v>
      </c>
      <c r="D36" s="7" t="n">
        <v>366</v>
      </c>
      <c r="E36" s="7" t="s">
        <v>219</v>
      </c>
      <c r="F36" s="48" t="s">
        <v>9</v>
      </c>
      <c r="G36" s="48" t="s">
        <v>195</v>
      </c>
    </row>
    <row r="37" customFormat="false" ht="15" hidden="false" customHeight="false" outlineLevel="0" collapsed="false">
      <c r="A37" s="6" t="n">
        <v>35</v>
      </c>
      <c r="B37" s="7" t="n">
        <v>364</v>
      </c>
      <c r="C37" s="7" t="n">
        <v>1293</v>
      </c>
      <c r="D37" s="7" t="n">
        <v>349</v>
      </c>
      <c r="E37" s="7" t="s">
        <v>220</v>
      </c>
      <c r="F37" s="48" t="s">
        <v>9</v>
      </c>
      <c r="G37" s="48" t="s">
        <v>202</v>
      </c>
    </row>
    <row r="38" customFormat="false" ht="15" hidden="false" customHeight="false" outlineLevel="0" collapsed="false">
      <c r="A38" s="6" t="n">
        <v>36</v>
      </c>
      <c r="B38" s="7" t="n">
        <v>687</v>
      </c>
      <c r="C38" s="7" t="n">
        <v>815</v>
      </c>
      <c r="D38" s="7" t="n">
        <v>347</v>
      </c>
      <c r="E38" s="7" t="s">
        <v>221</v>
      </c>
      <c r="F38" s="48" t="s">
        <v>9</v>
      </c>
      <c r="G38" s="48" t="s">
        <v>222</v>
      </c>
    </row>
    <row r="39" customFormat="false" ht="15" hidden="false" customHeight="false" outlineLevel="0" collapsed="false">
      <c r="A39" s="6" t="n">
        <v>37</v>
      </c>
      <c r="B39" s="7" t="n">
        <v>557</v>
      </c>
      <c r="C39" s="7" t="n">
        <v>1802</v>
      </c>
      <c r="D39" s="7" t="n">
        <v>344</v>
      </c>
      <c r="E39" s="7" t="s">
        <v>223</v>
      </c>
      <c r="F39" s="48" t="s">
        <v>9</v>
      </c>
      <c r="G39" s="48" t="s">
        <v>222</v>
      </c>
    </row>
    <row r="40" customFormat="false" ht="15" hidden="false" customHeight="false" outlineLevel="0" collapsed="false">
      <c r="A40" s="6" t="n">
        <v>38</v>
      </c>
      <c r="B40" s="7" t="n">
        <v>6462</v>
      </c>
      <c r="C40" s="7" t="n">
        <v>1038</v>
      </c>
      <c r="D40" s="7" t="n">
        <v>337</v>
      </c>
      <c r="E40" s="7" t="s">
        <v>224</v>
      </c>
      <c r="F40" s="50" t="s">
        <v>45</v>
      </c>
      <c r="G40" s="51" t="s">
        <v>225</v>
      </c>
    </row>
    <row r="41" customFormat="false" ht="15" hidden="false" customHeight="false" outlineLevel="0" collapsed="false">
      <c r="A41" s="6" t="n">
        <v>39</v>
      </c>
      <c r="B41" s="7" t="n">
        <v>1882</v>
      </c>
      <c r="C41" s="7" t="n">
        <v>1279</v>
      </c>
      <c r="D41" s="7" t="n">
        <v>306</v>
      </c>
      <c r="E41" s="7" t="s">
        <v>226</v>
      </c>
      <c r="F41" s="50" t="s">
        <v>45</v>
      </c>
      <c r="G41" s="51" t="s">
        <v>225</v>
      </c>
    </row>
    <row r="42" customFormat="false" ht="15" hidden="false" customHeight="false" outlineLevel="0" collapsed="false">
      <c r="A42" s="6" t="n">
        <v>40</v>
      </c>
      <c r="B42" s="7" t="n">
        <v>795</v>
      </c>
      <c r="C42" s="7" t="n">
        <v>1699</v>
      </c>
      <c r="D42" s="7" t="n">
        <v>294</v>
      </c>
      <c r="E42" s="7" t="s">
        <v>227</v>
      </c>
      <c r="F42" s="53" t="s">
        <v>192</v>
      </c>
      <c r="G42" s="53" t="s">
        <v>193</v>
      </c>
    </row>
    <row r="43" customFormat="false" ht="15" hidden="false" customHeight="false" outlineLevel="0" collapsed="false">
      <c r="A43" s="6" t="n">
        <v>41</v>
      </c>
      <c r="B43" s="7" t="n">
        <v>108</v>
      </c>
      <c r="C43" s="7" t="n">
        <v>1108</v>
      </c>
      <c r="D43" s="7" t="n">
        <v>258</v>
      </c>
      <c r="E43" s="7" t="s">
        <v>228</v>
      </c>
      <c r="F43" s="52" t="s">
        <v>188</v>
      </c>
      <c r="G43" s="52" t="s">
        <v>188</v>
      </c>
    </row>
    <row r="44" customFormat="false" ht="15" hidden="false" customHeight="false" outlineLevel="0" collapsed="false">
      <c r="A44" s="6" t="n">
        <v>42</v>
      </c>
      <c r="B44" s="7" t="n">
        <v>55</v>
      </c>
      <c r="C44" s="7" t="n">
        <v>1920</v>
      </c>
      <c r="D44" s="7" t="n">
        <v>219</v>
      </c>
      <c r="E44" s="7" t="s">
        <v>229</v>
      </c>
      <c r="F44" s="47" t="s">
        <v>164</v>
      </c>
      <c r="G44" s="47" t="s">
        <v>168</v>
      </c>
    </row>
    <row r="45" customFormat="false" ht="15" hidden="false" customHeight="false" outlineLevel="0" collapsed="false">
      <c r="A45" s="6" t="n">
        <v>43</v>
      </c>
      <c r="B45" s="7" t="n">
        <v>750</v>
      </c>
      <c r="C45" s="7" t="n">
        <v>1726</v>
      </c>
      <c r="D45" s="7" t="n">
        <v>219</v>
      </c>
      <c r="E45" s="7" t="s">
        <v>230</v>
      </c>
      <c r="F45" s="53" t="s">
        <v>192</v>
      </c>
      <c r="G45" s="53" t="s">
        <v>193</v>
      </c>
    </row>
    <row r="46" customFormat="false" ht="15" hidden="false" customHeight="false" outlineLevel="0" collapsed="false">
      <c r="A46" s="6" t="n">
        <v>44</v>
      </c>
      <c r="B46" s="7" t="n">
        <v>133</v>
      </c>
      <c r="C46" s="7" t="n">
        <v>1683</v>
      </c>
      <c r="D46" s="7" t="n">
        <v>216</v>
      </c>
      <c r="E46" s="7" t="s">
        <v>231</v>
      </c>
      <c r="F46" s="47" t="s">
        <v>164</v>
      </c>
      <c r="G46" s="47" t="s">
        <v>168</v>
      </c>
    </row>
    <row r="47" customFormat="false" ht="15" hidden="false" customHeight="false" outlineLevel="0" collapsed="false">
      <c r="A47" s="6" t="n">
        <v>45</v>
      </c>
      <c r="B47" s="7" t="n">
        <v>153</v>
      </c>
      <c r="C47" s="7" t="n">
        <v>1334</v>
      </c>
      <c r="D47" s="7" t="n">
        <v>186</v>
      </c>
      <c r="E47" s="7" t="s">
        <v>232</v>
      </c>
      <c r="F47" s="49" t="s">
        <v>211</v>
      </c>
      <c r="G47" s="49" t="s">
        <v>182</v>
      </c>
    </row>
    <row r="48" customFormat="false" ht="15" hidden="false" customHeight="false" outlineLevel="0" collapsed="false">
      <c r="A48" s="6" t="n">
        <v>46</v>
      </c>
      <c r="B48" s="7" t="n">
        <v>3341</v>
      </c>
      <c r="C48" s="7" t="n">
        <v>1632</v>
      </c>
      <c r="D48" s="7" t="n">
        <v>186</v>
      </c>
      <c r="E48" s="7" t="s">
        <v>233</v>
      </c>
      <c r="F48" s="53" t="s">
        <v>192</v>
      </c>
      <c r="G48" s="53" t="s">
        <v>193</v>
      </c>
    </row>
    <row r="49" customFormat="false" ht="15" hidden="false" customHeight="false" outlineLevel="0" collapsed="false">
      <c r="A49" s="6" t="n">
        <v>47</v>
      </c>
      <c r="B49" s="7" t="n">
        <v>2059</v>
      </c>
      <c r="C49" s="7" t="n">
        <v>1309</v>
      </c>
      <c r="D49" s="7" t="n">
        <v>175</v>
      </c>
      <c r="E49" s="7" t="s">
        <v>234</v>
      </c>
      <c r="F49" s="52" t="s">
        <v>188</v>
      </c>
      <c r="G49" s="52" t="s">
        <v>188</v>
      </c>
    </row>
    <row r="50" customFormat="false" ht="15" hidden="false" customHeight="false" outlineLevel="0" collapsed="false">
      <c r="A50" s="6" t="n">
        <v>48</v>
      </c>
      <c r="B50" s="7" t="n">
        <v>415</v>
      </c>
      <c r="C50" s="7" t="n">
        <v>1639</v>
      </c>
      <c r="D50" s="7" t="n">
        <v>143</v>
      </c>
      <c r="E50" s="7" t="s">
        <v>235</v>
      </c>
      <c r="F50" s="50" t="s">
        <v>64</v>
      </c>
      <c r="G50" s="51" t="s">
        <v>198</v>
      </c>
    </row>
    <row r="51" customFormat="false" ht="15" hidden="false" customHeight="false" outlineLevel="0" collapsed="false">
      <c r="A51" s="6" t="n">
        <v>49</v>
      </c>
      <c r="B51" s="7" t="n">
        <v>10</v>
      </c>
      <c r="C51" s="7" t="n">
        <v>1950</v>
      </c>
      <c r="D51" s="7" t="n">
        <v>142</v>
      </c>
      <c r="E51" s="7" t="s">
        <v>236</v>
      </c>
      <c r="F51" s="49" t="s">
        <v>211</v>
      </c>
      <c r="G51" s="49" t="s">
        <v>182</v>
      </c>
    </row>
    <row r="52" customFormat="false" ht="15.75" hidden="false" customHeight="false" outlineLevel="0" collapsed="false">
      <c r="A52" s="14" t="n">
        <v>50</v>
      </c>
      <c r="B52" s="15" t="n">
        <v>3233</v>
      </c>
      <c r="C52" s="15" t="n">
        <v>1999</v>
      </c>
      <c r="D52" s="15" t="n">
        <v>139</v>
      </c>
      <c r="E52" s="15" t="s">
        <v>237</v>
      </c>
      <c r="F52" s="54" t="s">
        <v>211</v>
      </c>
      <c r="G52" s="54" t="s">
        <v>182</v>
      </c>
    </row>
    <row r="53" customFormat="false" ht="15.75" hidden="false" customHeight="false" outlineLevel="0" collapsed="false">
      <c r="A53" s="17" t="s">
        <v>86</v>
      </c>
      <c r="B53" s="2"/>
      <c r="C53" s="2"/>
      <c r="D53" s="2"/>
      <c r="E53" s="2"/>
      <c r="F53" s="2"/>
      <c r="G53" s="2"/>
    </row>
    <row r="54" customFormat="false" ht="15" hidden="false" customHeight="false" outlineLevel="0" collapsed="false">
      <c r="A54" s="55"/>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O3" activeCellId="0" sqref="O3:O6"/>
    </sheetView>
  </sheetViews>
  <sheetFormatPr defaultColWidth="9.13671875" defaultRowHeight="12.75" zeroHeight="false" outlineLevelRow="0" outlineLevelCol="0"/>
  <cols>
    <col collapsed="false" customWidth="true" hidden="false" outlineLevel="0" max="1" min="1" style="2" width="12.14"/>
    <col collapsed="false" customWidth="false" hidden="false" outlineLevel="0" max="9" min="2" style="2" width="9.14"/>
    <col collapsed="false" customWidth="true" hidden="false" outlineLevel="0" max="11" min="10" style="2" width="18.14"/>
    <col collapsed="false" customWidth="false" hidden="false" outlineLevel="0" max="14" min="12" style="2" width="9.14"/>
    <col collapsed="false" customWidth="true" hidden="false" outlineLevel="0" max="15" min="15" style="2" width="16.42"/>
    <col collapsed="false" customWidth="false" hidden="false" outlineLevel="0" max="257" min="16" style="2" width="9.14"/>
  </cols>
  <sheetData>
    <row r="1" customFormat="false" ht="13.5" hidden="false" customHeight="false" outlineLevel="0" collapsed="false">
      <c r="A1" s="1" t="s">
        <v>238</v>
      </c>
    </row>
    <row r="2" customFormat="false" ht="13.5" hidden="false" customHeight="false" outlineLevel="0" collapsed="false">
      <c r="A2" s="42"/>
    </row>
    <row r="3" customFormat="false" ht="29.25" hidden="false" customHeight="true" outlineLevel="0" collapsed="false">
      <c r="A3" s="56" t="s">
        <v>88</v>
      </c>
      <c r="B3" s="19" t="s">
        <v>89</v>
      </c>
      <c r="C3" s="20" t="s">
        <v>239</v>
      </c>
      <c r="D3" s="20"/>
      <c r="E3" s="20"/>
      <c r="F3" s="20"/>
      <c r="G3" s="20"/>
      <c r="H3" s="20"/>
      <c r="I3" s="20"/>
      <c r="J3" s="20" t="s">
        <v>240</v>
      </c>
      <c r="K3" s="20"/>
      <c r="L3" s="20"/>
      <c r="M3" s="44" t="s">
        <v>93</v>
      </c>
      <c r="N3" s="57" t="s">
        <v>94</v>
      </c>
      <c r="O3" s="22" t="s">
        <v>96</v>
      </c>
    </row>
    <row r="4" customFormat="false" ht="25.5" hidden="false" customHeight="true" outlineLevel="0" collapsed="false">
      <c r="A4" s="56"/>
      <c r="B4" s="19"/>
      <c r="C4" s="58" t="s">
        <v>241</v>
      </c>
      <c r="D4" s="58"/>
      <c r="E4" s="56" t="s">
        <v>242</v>
      </c>
      <c r="F4" s="56"/>
      <c r="G4" s="18" t="s">
        <v>243</v>
      </c>
      <c r="H4" s="18"/>
      <c r="I4" s="59" t="s">
        <v>107</v>
      </c>
      <c r="J4" s="23" t="s">
        <v>104</v>
      </c>
      <c r="K4" s="23" t="s">
        <v>104</v>
      </c>
      <c r="L4" s="19" t="s">
        <v>105</v>
      </c>
      <c r="M4" s="44"/>
      <c r="N4" s="57"/>
      <c r="O4" s="22"/>
    </row>
    <row r="5" customFormat="false" ht="12.75" hidden="false" customHeight="false" outlineLevel="0" collapsed="false">
      <c r="A5" s="56"/>
      <c r="B5" s="19"/>
      <c r="C5" s="24" t="s">
        <v>106</v>
      </c>
      <c r="D5" s="24" t="s">
        <v>107</v>
      </c>
      <c r="E5" s="24" t="s">
        <v>106</v>
      </c>
      <c r="F5" s="24" t="s">
        <v>107</v>
      </c>
      <c r="G5" s="24" t="s">
        <v>106</v>
      </c>
      <c r="H5" s="24" t="s">
        <v>107</v>
      </c>
      <c r="I5" s="60" t="s">
        <v>244</v>
      </c>
      <c r="J5" s="23" t="s">
        <v>108</v>
      </c>
      <c r="K5" s="23" t="s">
        <v>109</v>
      </c>
      <c r="L5" s="19"/>
      <c r="M5" s="44"/>
      <c r="N5" s="57"/>
      <c r="O5" s="22"/>
    </row>
    <row r="6" customFormat="false" ht="13.5" hidden="false" customHeight="false" outlineLevel="0" collapsed="false">
      <c r="A6" s="56"/>
      <c r="B6" s="19"/>
      <c r="C6" s="26" t="s">
        <v>110</v>
      </c>
      <c r="D6" s="26" t="s">
        <v>111</v>
      </c>
      <c r="E6" s="26" t="s">
        <v>110</v>
      </c>
      <c r="F6" s="26" t="s">
        <v>111</v>
      </c>
      <c r="G6" s="26" t="s">
        <v>110</v>
      </c>
      <c r="H6" s="26" t="s">
        <v>111</v>
      </c>
      <c r="I6" s="61"/>
      <c r="J6" s="27"/>
      <c r="K6" s="27"/>
      <c r="L6" s="19"/>
      <c r="M6" s="44"/>
      <c r="N6" s="57"/>
      <c r="O6" s="22"/>
    </row>
    <row r="7" customFormat="false" ht="14.25" hidden="false" customHeight="true" outlineLevel="0" collapsed="false">
      <c r="A7" s="62" t="s">
        <v>245</v>
      </c>
      <c r="B7" s="6" t="n">
        <v>177</v>
      </c>
      <c r="C7" s="63" t="n">
        <v>460</v>
      </c>
      <c r="D7" s="7" t="n">
        <v>74.8</v>
      </c>
      <c r="E7" s="7" t="n">
        <v>743</v>
      </c>
      <c r="F7" s="7" t="n">
        <v>120.9</v>
      </c>
      <c r="G7" s="7" t="n">
        <v>1203</v>
      </c>
      <c r="H7" s="7" t="n">
        <v>195.62</v>
      </c>
      <c r="I7" s="64" t="n">
        <v>0.031</v>
      </c>
      <c r="J7" s="63" t="s">
        <v>246</v>
      </c>
      <c r="K7" s="7" t="s">
        <v>247</v>
      </c>
      <c r="L7" s="6" t="n">
        <v>3.2</v>
      </c>
      <c r="M7" s="63" t="n">
        <v>0.75</v>
      </c>
      <c r="N7" s="65" t="n">
        <v>0.97</v>
      </c>
      <c r="O7" s="64" t="s">
        <v>248</v>
      </c>
    </row>
    <row r="8" customFormat="false" ht="14.25" hidden="false" customHeight="true" outlineLevel="0" collapsed="false">
      <c r="A8" s="66" t="s">
        <v>249</v>
      </c>
      <c r="B8" s="6" t="n">
        <v>177</v>
      </c>
      <c r="C8" s="63" t="n">
        <v>510</v>
      </c>
      <c r="D8" s="7" t="n">
        <v>83.2</v>
      </c>
      <c r="E8" s="7" t="s">
        <v>250</v>
      </c>
      <c r="F8" s="7" t="n">
        <v>233.9</v>
      </c>
      <c r="G8" s="7" t="n">
        <v>1924</v>
      </c>
      <c r="H8" s="7" t="n">
        <v>317.13</v>
      </c>
      <c r="I8" s="64" t="n">
        <v>0.05</v>
      </c>
      <c r="J8" s="63" t="s">
        <v>251</v>
      </c>
      <c r="K8" s="7" t="s">
        <v>252</v>
      </c>
      <c r="L8" s="6" t="n">
        <v>2.52</v>
      </c>
      <c r="M8" s="63" t="n">
        <v>1.63</v>
      </c>
      <c r="N8" s="65" t="n">
        <v>1.99</v>
      </c>
      <c r="O8" s="64" t="s">
        <v>248</v>
      </c>
    </row>
    <row r="9" customFormat="false" ht="14.25" hidden="false" customHeight="true" outlineLevel="0" collapsed="false">
      <c r="A9" s="66" t="s">
        <v>117</v>
      </c>
      <c r="B9" s="6" t="n">
        <v>503</v>
      </c>
      <c r="C9" s="63" t="n">
        <v>55</v>
      </c>
      <c r="D9" s="7" t="n">
        <v>26.9</v>
      </c>
      <c r="E9" s="7" t="n">
        <v>88</v>
      </c>
      <c r="F9" s="7" t="n">
        <v>43.2</v>
      </c>
      <c r="G9" s="7" t="n">
        <v>143</v>
      </c>
      <c r="H9" s="7" t="n">
        <v>70.07</v>
      </c>
      <c r="I9" s="64" t="n">
        <v>0.011</v>
      </c>
      <c r="J9" s="63" t="s">
        <v>253</v>
      </c>
      <c r="K9" s="7" t="s">
        <v>254</v>
      </c>
      <c r="L9" s="6" t="n">
        <v>0.1</v>
      </c>
      <c r="M9" s="63" t="n">
        <v>7.3</v>
      </c>
      <c r="N9" s="65" t="n">
        <v>10.83</v>
      </c>
      <c r="O9" s="64" t="s">
        <v>255</v>
      </c>
    </row>
    <row r="10" customFormat="false" ht="14.25" hidden="false" customHeight="true" outlineLevel="0" collapsed="false">
      <c r="A10" s="66" t="s">
        <v>121</v>
      </c>
      <c r="B10" s="6" t="n">
        <v>7586</v>
      </c>
      <c r="C10" s="63" t="n">
        <v>1</v>
      </c>
      <c r="D10" s="7" t="n">
        <v>5.1</v>
      </c>
      <c r="E10" s="7" t="s">
        <v>123</v>
      </c>
      <c r="F10" s="7" t="s">
        <v>123</v>
      </c>
      <c r="G10" s="7" t="n">
        <v>1</v>
      </c>
      <c r="H10" s="7" t="n">
        <v>5.1</v>
      </c>
      <c r="I10" s="64" t="n">
        <v>0.001</v>
      </c>
      <c r="J10" s="63" t="s">
        <v>256</v>
      </c>
      <c r="K10" s="7" t="s">
        <v>257</v>
      </c>
      <c r="L10" s="6" t="n">
        <v>1.29</v>
      </c>
      <c r="M10" s="63" t="n">
        <v>6.17</v>
      </c>
      <c r="N10" s="65" t="n">
        <v>0.06</v>
      </c>
      <c r="O10" s="64" t="s">
        <v>255</v>
      </c>
    </row>
    <row r="11" customFormat="false" ht="14.25" hidden="false" customHeight="true" outlineLevel="0" collapsed="false">
      <c r="A11" s="66" t="s">
        <v>127</v>
      </c>
      <c r="B11" s="6" t="n">
        <v>354</v>
      </c>
      <c r="C11" s="63" t="n">
        <v>820</v>
      </c>
      <c r="D11" s="7" t="n">
        <v>258.1</v>
      </c>
      <c r="E11" s="7" t="n">
        <v>691</v>
      </c>
      <c r="F11" s="7" t="n">
        <v>218.9</v>
      </c>
      <c r="G11" s="7" t="n">
        <v>1511</v>
      </c>
      <c r="H11" s="7" t="n">
        <v>477</v>
      </c>
      <c r="I11" s="64" t="n">
        <v>0.076</v>
      </c>
      <c r="J11" s="63" t="s">
        <v>258</v>
      </c>
      <c r="K11" s="7" t="s">
        <v>259</v>
      </c>
      <c r="L11" s="6" t="n">
        <v>0.21</v>
      </c>
      <c r="M11" s="63" t="n">
        <v>2.55</v>
      </c>
      <c r="N11" s="65" t="n">
        <v>71.47</v>
      </c>
      <c r="O11" s="64" t="s">
        <v>260</v>
      </c>
    </row>
    <row r="12" customFormat="false" ht="14.25" hidden="false" customHeight="true" outlineLevel="0" collapsed="false">
      <c r="A12" s="66" t="s">
        <v>131</v>
      </c>
      <c r="B12" s="6" t="n">
        <v>351</v>
      </c>
      <c r="C12" s="63" t="n">
        <v>3114</v>
      </c>
      <c r="D12" s="7" t="n">
        <v>1040.5</v>
      </c>
      <c r="E12" s="7" t="s">
        <v>261</v>
      </c>
      <c r="F12" s="7" t="n">
        <v>694.4</v>
      </c>
      <c r="G12" s="7" t="n">
        <v>5186</v>
      </c>
      <c r="H12" s="7" t="n">
        <v>1734.88</v>
      </c>
      <c r="I12" s="64" t="n">
        <v>0.275</v>
      </c>
      <c r="J12" s="63" t="s">
        <v>262</v>
      </c>
      <c r="K12" s="7" t="s">
        <v>263</v>
      </c>
      <c r="L12" s="6" t="n">
        <v>1.17</v>
      </c>
      <c r="M12" s="63" t="s">
        <v>264</v>
      </c>
      <c r="N12" s="65" t="n">
        <v>23.46</v>
      </c>
      <c r="O12" s="64" t="s">
        <v>143</v>
      </c>
    </row>
    <row r="13" customFormat="false" ht="14.25" hidden="false" customHeight="true" outlineLevel="0" collapsed="false">
      <c r="A13" s="66" t="s">
        <v>65</v>
      </c>
      <c r="B13" s="6" t="n">
        <v>6156</v>
      </c>
      <c r="C13" s="63" t="n">
        <v>2</v>
      </c>
      <c r="D13" s="7" t="n">
        <v>11.6</v>
      </c>
      <c r="E13" s="7" t="s">
        <v>123</v>
      </c>
      <c r="F13" s="7" t="s">
        <v>123</v>
      </c>
      <c r="G13" s="7" t="n">
        <v>2</v>
      </c>
      <c r="H13" s="7" t="n">
        <v>11.64</v>
      </c>
      <c r="I13" s="64" t="n">
        <v>0.002</v>
      </c>
      <c r="J13" s="63" t="s">
        <v>265</v>
      </c>
      <c r="K13" s="7" t="s">
        <v>266</v>
      </c>
      <c r="L13" s="6" t="n">
        <v>0.48</v>
      </c>
      <c r="M13" s="63" t="n">
        <v>2.98</v>
      </c>
      <c r="N13" s="65" t="n">
        <v>0.39</v>
      </c>
      <c r="O13" s="64" t="s">
        <v>248</v>
      </c>
    </row>
    <row r="14" customFormat="false" ht="14.25" hidden="false" customHeight="true" outlineLevel="0" collapsed="false">
      <c r="A14" s="66" t="s">
        <v>46</v>
      </c>
      <c r="B14" s="6" t="n">
        <v>8395</v>
      </c>
      <c r="C14" s="63" t="s">
        <v>123</v>
      </c>
      <c r="D14" s="7" t="s">
        <v>123</v>
      </c>
      <c r="E14" s="7" t="n">
        <v>1</v>
      </c>
      <c r="F14" s="7" t="n">
        <v>8.1</v>
      </c>
      <c r="G14" s="7" t="n">
        <v>1</v>
      </c>
      <c r="H14" s="7" t="n">
        <v>8.08</v>
      </c>
      <c r="I14" s="64" t="n">
        <v>0.001</v>
      </c>
      <c r="J14" s="63" t="s">
        <v>267</v>
      </c>
      <c r="K14" s="7" t="s">
        <v>268</v>
      </c>
      <c r="L14" s="6" t="n">
        <v>0.12</v>
      </c>
      <c r="M14" s="63" t="n">
        <v>0.43</v>
      </c>
      <c r="N14" s="65" t="n">
        <v>1.14</v>
      </c>
      <c r="O14" s="64" t="s">
        <v>269</v>
      </c>
    </row>
    <row r="15" customFormat="false" ht="14.25" hidden="false" customHeight="true" outlineLevel="0" collapsed="false">
      <c r="A15" s="66" t="s">
        <v>270</v>
      </c>
      <c r="B15" s="6" t="n">
        <v>6681</v>
      </c>
      <c r="C15" s="63" t="n">
        <v>10</v>
      </c>
      <c r="D15" s="7" t="n">
        <v>58.9</v>
      </c>
      <c r="E15" s="7" t="n">
        <v>5</v>
      </c>
      <c r="F15" s="7" t="n">
        <v>28.7</v>
      </c>
      <c r="G15" s="7" t="n">
        <v>15</v>
      </c>
      <c r="H15" s="7" t="n">
        <v>87.62</v>
      </c>
      <c r="I15" s="64" t="n">
        <v>0.014</v>
      </c>
      <c r="J15" s="63" t="s">
        <v>271</v>
      </c>
      <c r="K15" s="7" t="s">
        <v>272</v>
      </c>
      <c r="L15" s="6" t="n">
        <v>0.32</v>
      </c>
      <c r="M15" s="63" t="s">
        <v>273</v>
      </c>
      <c r="N15" s="65" t="n">
        <v>4.41</v>
      </c>
      <c r="O15" s="64" t="s">
        <v>143</v>
      </c>
    </row>
    <row r="16" customFormat="false" ht="14.25" hidden="false" customHeight="true" outlineLevel="0" collapsed="false">
      <c r="A16" s="66" t="s">
        <v>274</v>
      </c>
      <c r="B16" s="6" t="n">
        <v>9399</v>
      </c>
      <c r="C16" s="63" t="s">
        <v>123</v>
      </c>
      <c r="D16" s="7" t="s">
        <v>123</v>
      </c>
      <c r="E16" s="7" t="n">
        <v>1</v>
      </c>
      <c r="F16" s="7" t="n">
        <v>9.3</v>
      </c>
      <c r="G16" s="7" t="n">
        <v>1</v>
      </c>
      <c r="H16" s="7" t="n">
        <v>9.34</v>
      </c>
      <c r="I16" s="64" t="n">
        <v>0.001</v>
      </c>
      <c r="J16" s="63" t="s">
        <v>275</v>
      </c>
      <c r="K16" s="7" t="s">
        <v>276</v>
      </c>
      <c r="L16" s="6" t="n">
        <v>1.43</v>
      </c>
      <c r="M16" s="63" t="s">
        <v>277</v>
      </c>
      <c r="N16" s="65" t="n">
        <v>0</v>
      </c>
      <c r="O16" s="64" t="s">
        <v>147</v>
      </c>
    </row>
    <row r="17" customFormat="false" ht="14.25" hidden="false" customHeight="true" outlineLevel="0" collapsed="false">
      <c r="A17" s="67" t="s">
        <v>148</v>
      </c>
      <c r="B17" s="68"/>
      <c r="C17" s="69" t="n">
        <v>4972</v>
      </c>
      <c r="D17" s="70" t="n">
        <v>1559.2</v>
      </c>
      <c r="E17" s="70" t="n">
        <v>5015</v>
      </c>
      <c r="F17" s="70" t="s">
        <v>278</v>
      </c>
      <c r="G17" s="70" t="n">
        <v>9987</v>
      </c>
      <c r="H17" s="70" t="n">
        <v>2916.48</v>
      </c>
      <c r="I17" s="70" t="n">
        <v>0.463</v>
      </c>
      <c r="J17" s="69" t="s">
        <v>279</v>
      </c>
      <c r="K17" s="70" t="s">
        <v>280</v>
      </c>
      <c r="L17" s="38" t="n">
        <v>10.8</v>
      </c>
      <c r="M17" s="70" t="n">
        <v>21.81</v>
      </c>
      <c r="N17" s="71" t="n">
        <v>4.27</v>
      </c>
      <c r="O17" s="72"/>
    </row>
    <row r="18" customFormat="false" ht="15.75" hidden="false" customHeight="false" outlineLevel="0" collapsed="false">
      <c r="A18" s="17" t="s">
        <v>281</v>
      </c>
    </row>
    <row r="19" customFormat="false" ht="15.75" hidden="false" customHeight="false" outlineLevel="0" collapsed="false">
      <c r="A19" s="17" t="s">
        <v>282</v>
      </c>
    </row>
    <row r="20" customFormat="false" ht="12.75" hidden="false" customHeight="false" outlineLevel="0" collapsed="false">
      <c r="A20" s="42" t="s">
        <v>283</v>
      </c>
    </row>
    <row r="21" customFormat="false" ht="12.75" hidden="false" customHeight="false" outlineLevel="0" collapsed="false">
      <c r="A21" s="42" t="s">
        <v>155</v>
      </c>
    </row>
    <row r="22" customFormat="false" ht="12.75" hidden="false" customHeight="false" outlineLevel="0" collapsed="false">
      <c r="A22" s="42" t="s">
        <v>156</v>
      </c>
    </row>
    <row r="23" customFormat="false" ht="12.75" hidden="false" customHeight="false" outlineLevel="0" collapsed="false">
      <c r="A23" s="42" t="s">
        <v>157</v>
      </c>
    </row>
    <row r="25" customFormat="false" ht="12.75" hidden="false" customHeight="false" outlineLevel="0" collapsed="false">
      <c r="A25" s="1"/>
    </row>
  </sheetData>
  <mergeCells count="11">
    <mergeCell ref="A3:A6"/>
    <mergeCell ref="B3:B6"/>
    <mergeCell ref="C3:I3"/>
    <mergeCell ref="J3:L3"/>
    <mergeCell ref="M3:M6"/>
    <mergeCell ref="N3:N6"/>
    <mergeCell ref="O3:O6"/>
    <mergeCell ref="C4:D4"/>
    <mergeCell ref="E4:F4"/>
    <mergeCell ref="G4:H4"/>
    <mergeCell ref="L4:L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2" width="14.85"/>
    <col collapsed="false" customWidth="false" hidden="false" outlineLevel="0" max="257" min="2" style="2" width="9.14"/>
  </cols>
  <sheetData>
    <row r="1" customFormat="false" ht="14.25" hidden="false" customHeight="false" outlineLevel="0" collapsed="false">
      <c r="A1" s="1" t="s">
        <v>284</v>
      </c>
    </row>
    <row r="2" customFormat="false" ht="14.25" hidden="false" customHeight="true" outlineLevel="0" collapsed="false">
      <c r="A2" s="19" t="s">
        <v>285</v>
      </c>
      <c r="B2" s="73" t="s">
        <v>286</v>
      </c>
      <c r="C2" s="73"/>
      <c r="D2" s="73" t="s">
        <v>287</v>
      </c>
      <c r="E2" s="73"/>
      <c r="F2" s="74" t="s">
        <v>288</v>
      </c>
      <c r="G2" s="74"/>
    </row>
    <row r="3" customFormat="false" ht="13.5" hidden="false" customHeight="false" outlineLevel="0" collapsed="false">
      <c r="A3" s="19"/>
      <c r="B3" s="75" t="s">
        <v>289</v>
      </c>
      <c r="C3" s="76" t="s">
        <v>290</v>
      </c>
      <c r="D3" s="75" t="s">
        <v>289</v>
      </c>
      <c r="E3" s="76" t="s">
        <v>290</v>
      </c>
      <c r="F3" s="75" t="s">
        <v>289</v>
      </c>
      <c r="G3" s="75" t="s">
        <v>290</v>
      </c>
    </row>
    <row r="4" customFormat="false" ht="12.75" hidden="false" customHeight="false" outlineLevel="0" collapsed="false">
      <c r="A4" s="42" t="s">
        <v>192</v>
      </c>
      <c r="B4" s="63" t="n">
        <v>8</v>
      </c>
      <c r="C4" s="77" t="n">
        <v>7.2</v>
      </c>
      <c r="D4" s="7" t="n">
        <v>4</v>
      </c>
      <c r="E4" s="77" t="n">
        <v>0.54</v>
      </c>
      <c r="F4" s="7" t="n">
        <v>20</v>
      </c>
      <c r="G4" s="7" t="n">
        <v>4.86</v>
      </c>
    </row>
    <row r="5" customFormat="false" ht="12.75" hidden="false" customHeight="false" outlineLevel="0" collapsed="false">
      <c r="A5" s="42" t="s">
        <v>291</v>
      </c>
      <c r="B5" s="63" t="n">
        <v>4</v>
      </c>
      <c r="C5" s="77" t="n">
        <v>9.5</v>
      </c>
      <c r="D5" s="7" t="n">
        <v>3</v>
      </c>
      <c r="E5" s="77" t="n">
        <v>7.7</v>
      </c>
      <c r="F5" s="7" t="n">
        <v>5</v>
      </c>
      <c r="G5" s="7" t="n">
        <v>2.9</v>
      </c>
    </row>
    <row r="6" customFormat="false" ht="12.75" hidden="false" customHeight="false" outlineLevel="0" collapsed="false">
      <c r="A6" s="42" t="s">
        <v>292</v>
      </c>
      <c r="B6" s="63" t="n">
        <v>28</v>
      </c>
      <c r="C6" s="77" t="n">
        <v>13.6</v>
      </c>
      <c r="D6" s="7" t="n">
        <v>16</v>
      </c>
      <c r="E6" s="77" t="n">
        <v>5.68</v>
      </c>
      <c r="F6" s="7" t="n">
        <v>58</v>
      </c>
      <c r="G6" s="7" t="n">
        <v>11</v>
      </c>
    </row>
    <row r="7" customFormat="false" ht="12.75" hidden="false" customHeight="false" outlineLevel="0" collapsed="false">
      <c r="A7" s="42" t="s">
        <v>293</v>
      </c>
      <c r="B7" s="63" t="n">
        <v>10</v>
      </c>
      <c r="C7" s="77" t="n">
        <v>4.4</v>
      </c>
      <c r="D7" s="7" t="n">
        <v>18</v>
      </c>
      <c r="E7" s="77" t="n">
        <v>8.2</v>
      </c>
      <c r="F7" s="7" t="n">
        <v>46</v>
      </c>
      <c r="G7" s="7" t="n">
        <v>8.7</v>
      </c>
    </row>
    <row r="8" customFormat="false" ht="12.75" hidden="false" customHeight="false" outlineLevel="0" collapsed="false">
      <c r="A8" s="42" t="s">
        <v>294</v>
      </c>
      <c r="B8" s="63" t="n">
        <v>1</v>
      </c>
      <c r="C8" s="77" t="n">
        <v>0.1</v>
      </c>
      <c r="D8" s="7" t="n">
        <v>4</v>
      </c>
      <c r="E8" s="77" t="n">
        <v>0.58</v>
      </c>
      <c r="F8" s="7" t="n">
        <v>5</v>
      </c>
      <c r="G8" s="7" t="n">
        <v>0.6</v>
      </c>
    </row>
    <row r="9" customFormat="false" ht="12.75" hidden="false" customHeight="false" outlineLevel="0" collapsed="false">
      <c r="A9" s="42" t="s">
        <v>204</v>
      </c>
      <c r="B9" s="63" t="n">
        <v>4</v>
      </c>
      <c r="C9" s="77" t="n">
        <v>0.53</v>
      </c>
      <c r="D9" s="7" t="n">
        <v>15</v>
      </c>
      <c r="E9" s="77" t="n">
        <v>3.95</v>
      </c>
      <c r="F9" s="7" t="n">
        <v>17</v>
      </c>
      <c r="G9" s="7" t="n">
        <v>3.18</v>
      </c>
    </row>
    <row r="10" customFormat="false" ht="12.75" hidden="false" customHeight="false" outlineLevel="0" collapsed="false">
      <c r="A10" s="42" t="s">
        <v>295</v>
      </c>
      <c r="B10" s="63" t="n">
        <v>4</v>
      </c>
      <c r="C10" s="77" t="n">
        <v>0.73</v>
      </c>
      <c r="D10" s="7" t="n">
        <v>1</v>
      </c>
      <c r="E10" s="77" t="n">
        <v>0.43</v>
      </c>
      <c r="F10" s="7" t="n">
        <v>13</v>
      </c>
      <c r="G10" s="7" t="n">
        <v>2.3</v>
      </c>
    </row>
    <row r="11" customFormat="false" ht="12.75" hidden="false" customHeight="false" outlineLevel="0" collapsed="false">
      <c r="A11" s="42" t="s">
        <v>296</v>
      </c>
      <c r="B11" s="63" t="n">
        <v>19</v>
      </c>
      <c r="C11" s="77" t="n">
        <v>9.32</v>
      </c>
      <c r="D11" s="7" t="n">
        <v>41</v>
      </c>
      <c r="E11" s="77" t="n">
        <v>11.69</v>
      </c>
      <c r="F11" s="7" t="n">
        <v>68</v>
      </c>
      <c r="G11" s="7" t="n">
        <v>10.36</v>
      </c>
    </row>
    <row r="12" customFormat="false" ht="13.5" hidden="false" customHeight="false" outlineLevel="0" collapsed="false">
      <c r="A12" s="78" t="s">
        <v>188</v>
      </c>
      <c r="B12" s="79" t="n">
        <v>12</v>
      </c>
      <c r="C12" s="80" t="n">
        <v>0.7</v>
      </c>
      <c r="D12" s="15" t="n">
        <v>5</v>
      </c>
      <c r="E12" s="80" t="n">
        <v>0.38</v>
      </c>
      <c r="F12" s="15" t="n">
        <v>52</v>
      </c>
      <c r="G12" s="15" t="n">
        <v>7.1</v>
      </c>
    </row>
    <row r="13" customFormat="false" ht="13.5" hidden="false" customHeight="false" outlineLevel="0" collapsed="false">
      <c r="A13" s="78" t="s">
        <v>148</v>
      </c>
      <c r="B13" s="79" t="n">
        <v>90</v>
      </c>
      <c r="C13" s="80" t="n">
        <v>46.08</v>
      </c>
      <c r="D13" s="15" t="n">
        <v>107</v>
      </c>
      <c r="E13" s="80" t="n">
        <v>39.15</v>
      </c>
      <c r="F13" s="15" t="n">
        <v>284</v>
      </c>
      <c r="G13" s="15" t="n">
        <v>51</v>
      </c>
    </row>
    <row r="14" customFormat="false" ht="12.75" hidden="false" customHeight="false" outlineLevel="0" collapsed="false">
      <c r="A14" s="81"/>
    </row>
    <row r="15" customFormat="false" ht="12.75" hidden="false" customHeight="false" outlineLevel="0" collapsed="false">
      <c r="A15" s="42" t="s">
        <v>297</v>
      </c>
    </row>
  </sheetData>
  <mergeCells count="4">
    <mergeCell ref="A2:A3"/>
    <mergeCell ref="B2:C2"/>
    <mergeCell ref="D2:E2"/>
    <mergeCell ref="F2:G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92"/>
  <sheetViews>
    <sheetView showFormulas="false" showGridLines="true" showRowColHeaders="true" showZeros="true" rightToLeft="false" tabSelected="false" showOutlineSymbols="true" defaultGridColor="true" view="normal" topLeftCell="A46"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43" width="7.28"/>
    <col collapsed="false" customWidth="false" hidden="false" outlineLevel="0" max="2" min="2" style="43" width="9.14"/>
    <col collapsed="false" customWidth="true" hidden="false" outlineLevel="0" max="4" min="3" style="43" width="12.28"/>
    <col collapsed="false" customWidth="true" hidden="false" outlineLevel="0" max="5" min="5" style="43" width="11.99"/>
    <col collapsed="false" customWidth="true" hidden="false" outlineLevel="0" max="6" min="6" style="43" width="16.56"/>
    <col collapsed="false" customWidth="true" hidden="false" outlineLevel="0" max="7" min="7" style="82" width="20.13"/>
    <col collapsed="false" customWidth="true" hidden="false" outlineLevel="0" max="8" min="8" style="43" width="18.41"/>
    <col collapsed="false" customWidth="false" hidden="false" outlineLevel="0" max="257" min="9" style="43" width="9.14"/>
  </cols>
  <sheetData>
    <row r="1" customFormat="false" ht="13.5" hidden="false" customHeight="false" outlineLevel="0" collapsed="false">
      <c r="A1" s="1" t="s">
        <v>298</v>
      </c>
    </row>
    <row r="2" s="84" customFormat="true" ht="34.5" hidden="false" customHeight="true" outlineLevel="0" collapsed="false">
      <c r="A2" s="83" t="s">
        <v>299</v>
      </c>
      <c r="B2" s="83" t="s">
        <v>300</v>
      </c>
      <c r="C2" s="83" t="s">
        <v>301</v>
      </c>
      <c r="D2" s="83" t="s">
        <v>302</v>
      </c>
      <c r="E2" s="83" t="s">
        <v>303</v>
      </c>
      <c r="F2" s="83" t="s">
        <v>304</v>
      </c>
      <c r="G2" s="83" t="s">
        <v>305</v>
      </c>
      <c r="H2" s="83" t="s">
        <v>306</v>
      </c>
    </row>
    <row r="3" customFormat="false" ht="12.75" hidden="false" customHeight="false" outlineLevel="0" collapsed="false">
      <c r="A3" s="43" t="n">
        <v>1</v>
      </c>
      <c r="B3" s="43" t="s">
        <v>307</v>
      </c>
      <c r="C3" s="43" t="n">
        <v>4117886</v>
      </c>
      <c r="D3" s="43" t="n">
        <v>41244</v>
      </c>
      <c r="E3" s="43" t="n">
        <v>8.03</v>
      </c>
      <c r="F3" s="43" t="s">
        <v>308</v>
      </c>
      <c r="G3" s="85" t="s">
        <v>309</v>
      </c>
      <c r="H3" s="86" t="s">
        <v>309</v>
      </c>
    </row>
    <row r="4" customFormat="false" ht="12.75" hidden="false" customHeight="false" outlineLevel="0" collapsed="false">
      <c r="A4" s="43" t="n">
        <v>2</v>
      </c>
      <c r="B4" s="43" t="s">
        <v>310</v>
      </c>
      <c r="C4" s="43" t="n">
        <v>2688391</v>
      </c>
      <c r="D4" s="43" t="n">
        <v>26918</v>
      </c>
      <c r="E4" s="43" t="n">
        <v>5.24</v>
      </c>
      <c r="F4" s="43" t="s">
        <v>311</v>
      </c>
      <c r="G4" s="87" t="s">
        <v>311</v>
      </c>
    </row>
    <row r="5" customFormat="false" ht="12.75" hidden="false" customHeight="false" outlineLevel="0" collapsed="false">
      <c r="A5" s="43" t="n">
        <v>3</v>
      </c>
      <c r="B5" s="43" t="s">
        <v>312</v>
      </c>
      <c r="C5" s="43" t="n">
        <v>928568</v>
      </c>
      <c r="D5" s="43" t="n">
        <v>9299</v>
      </c>
      <c r="E5" s="43" t="n">
        <v>1.81</v>
      </c>
      <c r="F5" s="43" t="s">
        <v>313</v>
      </c>
      <c r="G5" s="88" t="s">
        <v>293</v>
      </c>
      <c r="H5" s="89" t="s">
        <v>65</v>
      </c>
    </row>
    <row r="6" customFormat="false" ht="12.75" hidden="false" customHeight="false" outlineLevel="0" collapsed="false">
      <c r="A6" s="43" t="n">
        <v>4</v>
      </c>
      <c r="B6" s="43" t="s">
        <v>314</v>
      </c>
      <c r="C6" s="43" t="n">
        <v>740630</v>
      </c>
      <c r="D6" s="43" t="n">
        <v>7418</v>
      </c>
      <c r="E6" s="43" t="n">
        <v>1.44</v>
      </c>
      <c r="F6" s="43" t="s">
        <v>315</v>
      </c>
      <c r="G6" s="90" t="s">
        <v>192</v>
      </c>
      <c r="H6" s="89" t="s">
        <v>121</v>
      </c>
    </row>
    <row r="7" customFormat="false" ht="12.75" hidden="false" customHeight="false" outlineLevel="0" collapsed="false">
      <c r="A7" s="43" t="n">
        <v>5</v>
      </c>
      <c r="B7" s="43" t="s">
        <v>316</v>
      </c>
      <c r="C7" s="43" t="n">
        <v>699834</v>
      </c>
      <c r="D7" s="43" t="n">
        <v>7008</v>
      </c>
      <c r="E7" s="43" t="n">
        <v>1.36</v>
      </c>
      <c r="F7" s="43" t="s">
        <v>315</v>
      </c>
      <c r="G7" s="90" t="s">
        <v>192</v>
      </c>
      <c r="H7" s="89" t="s">
        <v>117</v>
      </c>
    </row>
    <row r="8" customFormat="false" ht="12.75" hidden="false" customHeight="false" outlineLevel="0" collapsed="false">
      <c r="A8" s="43" t="n">
        <v>6</v>
      </c>
      <c r="B8" s="43" t="s">
        <v>317</v>
      </c>
      <c r="C8" s="43" t="n">
        <v>645948</v>
      </c>
      <c r="D8" s="43" t="n">
        <v>6469</v>
      </c>
      <c r="E8" s="43" t="n">
        <v>1.26</v>
      </c>
      <c r="F8" s="43" t="s">
        <v>308</v>
      </c>
      <c r="G8" s="85" t="s">
        <v>318</v>
      </c>
      <c r="H8" s="89" t="s">
        <v>127</v>
      </c>
    </row>
    <row r="9" customFormat="false" ht="12.75" hidden="false" customHeight="false" outlineLevel="0" collapsed="false">
      <c r="A9" s="43" t="n">
        <v>7</v>
      </c>
      <c r="B9" s="43" t="s">
        <v>319</v>
      </c>
      <c r="C9" s="43" t="n">
        <v>627879</v>
      </c>
      <c r="D9" s="43" t="n">
        <v>6287</v>
      </c>
      <c r="E9" s="43" t="n">
        <v>1.22</v>
      </c>
      <c r="F9" s="43" t="s">
        <v>311</v>
      </c>
      <c r="G9" s="87" t="s">
        <v>311</v>
      </c>
    </row>
    <row r="10" customFormat="false" ht="12.75" hidden="false" customHeight="false" outlineLevel="0" collapsed="false">
      <c r="A10" s="43" t="n">
        <v>8</v>
      </c>
      <c r="B10" s="43" t="s">
        <v>320</v>
      </c>
      <c r="C10" s="43" t="n">
        <v>615130</v>
      </c>
      <c r="D10" s="43" t="n">
        <v>6160</v>
      </c>
      <c r="E10" s="43" t="n">
        <v>1.2</v>
      </c>
      <c r="F10" s="43" t="s">
        <v>321</v>
      </c>
      <c r="G10" s="91" t="s">
        <v>322</v>
      </c>
      <c r="H10" s="89" t="s">
        <v>225</v>
      </c>
    </row>
    <row r="11" customFormat="false" ht="12.75" hidden="false" customHeight="false" outlineLevel="0" collapsed="false">
      <c r="A11" s="43" t="n">
        <v>9</v>
      </c>
      <c r="B11" s="43" t="s">
        <v>323</v>
      </c>
      <c r="C11" s="43" t="n">
        <v>614954</v>
      </c>
      <c r="D11" s="43" t="n">
        <v>6159</v>
      </c>
      <c r="E11" s="43" t="n">
        <v>1.2</v>
      </c>
      <c r="F11" s="43" t="s">
        <v>315</v>
      </c>
      <c r="G11" s="90" t="s">
        <v>192</v>
      </c>
      <c r="H11" s="89" t="s">
        <v>121</v>
      </c>
    </row>
    <row r="12" customFormat="false" ht="12.75" hidden="false" customHeight="false" outlineLevel="0" collapsed="false">
      <c r="A12" s="43" t="n">
        <v>10</v>
      </c>
      <c r="B12" s="43" t="s">
        <v>324</v>
      </c>
      <c r="C12" s="43" t="n">
        <v>572407</v>
      </c>
      <c r="D12" s="43" t="n">
        <v>5732</v>
      </c>
      <c r="E12" s="43" t="n">
        <v>1.12</v>
      </c>
      <c r="F12" s="43" t="s">
        <v>321</v>
      </c>
      <c r="G12" s="91" t="s">
        <v>322</v>
      </c>
    </row>
    <row r="13" customFormat="false" ht="12.75" hidden="false" customHeight="false" outlineLevel="0" collapsed="false">
      <c r="A13" s="43" t="n">
        <v>11</v>
      </c>
      <c r="B13" s="43" t="s">
        <v>325</v>
      </c>
      <c r="C13" s="43" t="n">
        <v>523283</v>
      </c>
      <c r="D13" s="43" t="n">
        <v>5240</v>
      </c>
      <c r="E13" s="43" t="n">
        <v>1.02</v>
      </c>
      <c r="F13" s="43" t="s">
        <v>321</v>
      </c>
      <c r="G13" s="91" t="s">
        <v>322</v>
      </c>
    </row>
    <row r="14" customFormat="false" ht="12.75" hidden="false" customHeight="false" outlineLevel="0" collapsed="false">
      <c r="A14" s="43" t="n">
        <v>12</v>
      </c>
      <c r="B14" s="43" t="s">
        <v>326</v>
      </c>
      <c r="C14" s="43" t="n">
        <v>515590</v>
      </c>
      <c r="D14" s="43" t="n">
        <v>5163</v>
      </c>
      <c r="E14" s="43" t="n">
        <v>1.01</v>
      </c>
      <c r="F14" s="43" t="s">
        <v>321</v>
      </c>
      <c r="G14" s="91" t="s">
        <v>322</v>
      </c>
    </row>
    <row r="15" customFormat="false" ht="12.75" hidden="false" customHeight="false" outlineLevel="0" collapsed="false">
      <c r="A15" s="43" t="n">
        <v>13</v>
      </c>
      <c r="B15" s="43" t="s">
        <v>327</v>
      </c>
      <c r="C15" s="43" t="n">
        <v>510362</v>
      </c>
      <c r="D15" s="43" t="n">
        <v>5112</v>
      </c>
      <c r="E15" s="43" t="n">
        <v>0.995</v>
      </c>
      <c r="F15" s="43" t="s">
        <v>315</v>
      </c>
      <c r="G15" s="90" t="s">
        <v>192</v>
      </c>
      <c r="H15" s="89" t="s">
        <v>121</v>
      </c>
    </row>
    <row r="16" customFormat="false" ht="12.75" hidden="false" customHeight="false" outlineLevel="0" collapsed="false">
      <c r="A16" s="43" t="n">
        <v>14</v>
      </c>
      <c r="B16" s="43" t="s">
        <v>328</v>
      </c>
      <c r="C16" s="43" t="n">
        <v>509593</v>
      </c>
      <c r="D16" s="43" t="n">
        <v>5104</v>
      </c>
      <c r="E16" s="43" t="n">
        <v>0.994</v>
      </c>
      <c r="F16" s="43" t="s">
        <v>311</v>
      </c>
      <c r="G16" s="87" t="s">
        <v>311</v>
      </c>
    </row>
    <row r="17" customFormat="false" ht="12.75" hidden="false" customHeight="false" outlineLevel="0" collapsed="false">
      <c r="A17" s="43" t="n">
        <v>15</v>
      </c>
      <c r="B17" s="43" t="s">
        <v>329</v>
      </c>
      <c r="C17" s="43" t="n">
        <v>506384</v>
      </c>
      <c r="D17" s="43" t="n">
        <v>5071</v>
      </c>
      <c r="E17" s="43" t="n">
        <v>0.987</v>
      </c>
      <c r="F17" s="43" t="s">
        <v>321</v>
      </c>
      <c r="G17" s="91" t="s">
        <v>322</v>
      </c>
    </row>
    <row r="18" customFormat="false" ht="12.75" hidden="false" customHeight="false" outlineLevel="0" collapsed="false">
      <c r="A18" s="43" t="n">
        <v>16</v>
      </c>
      <c r="B18" s="43" t="s">
        <v>330</v>
      </c>
      <c r="C18" s="43" t="n">
        <v>491023</v>
      </c>
      <c r="D18" s="43" t="n">
        <v>4917</v>
      </c>
      <c r="E18" s="43" t="n">
        <v>0.957</v>
      </c>
      <c r="F18" s="43" t="s">
        <v>315</v>
      </c>
      <c r="G18" s="90" t="s">
        <v>192</v>
      </c>
      <c r="H18" s="89" t="s">
        <v>121</v>
      </c>
    </row>
    <row r="19" customFormat="false" ht="12.75" hidden="false" customHeight="false" outlineLevel="0" collapsed="false">
      <c r="A19" s="43" t="n">
        <v>17</v>
      </c>
      <c r="B19" s="43" t="s">
        <v>331</v>
      </c>
      <c r="C19" s="43" t="n">
        <v>471490</v>
      </c>
      <c r="D19" s="43" t="n">
        <v>4722</v>
      </c>
      <c r="E19" s="43" t="n">
        <v>0.919</v>
      </c>
      <c r="F19" s="43" t="s">
        <v>321</v>
      </c>
      <c r="G19" s="91" t="s">
        <v>322</v>
      </c>
      <c r="H19" s="89" t="s">
        <v>225</v>
      </c>
    </row>
    <row r="20" customFormat="false" ht="12.75" hidden="false" customHeight="false" outlineLevel="0" collapsed="false">
      <c r="A20" s="43" t="n">
        <v>18</v>
      </c>
      <c r="B20" s="43" t="s">
        <v>332</v>
      </c>
      <c r="C20" s="43" t="n">
        <v>470738</v>
      </c>
      <c r="D20" s="43" t="n">
        <v>4713</v>
      </c>
      <c r="E20" s="43" t="n">
        <v>0.918</v>
      </c>
      <c r="F20" s="43" t="s">
        <v>313</v>
      </c>
      <c r="G20" s="88" t="s">
        <v>293</v>
      </c>
    </row>
    <row r="21" customFormat="false" ht="12.75" hidden="false" customHeight="false" outlineLevel="0" collapsed="false">
      <c r="A21" s="43" t="n">
        <v>19</v>
      </c>
      <c r="B21" s="43" t="s">
        <v>333</v>
      </c>
      <c r="C21" s="43" t="n">
        <v>452847</v>
      </c>
      <c r="D21" s="43" t="n">
        <v>4534</v>
      </c>
      <c r="E21" s="43" t="n">
        <v>0.883</v>
      </c>
      <c r="F21" s="43" t="s">
        <v>321</v>
      </c>
      <c r="G21" s="91" t="s">
        <v>322</v>
      </c>
    </row>
    <row r="22" customFormat="false" ht="12.75" hidden="false" customHeight="false" outlineLevel="0" collapsed="false">
      <c r="A22" s="43" t="n">
        <v>20</v>
      </c>
      <c r="B22" s="43" t="s">
        <v>334</v>
      </c>
      <c r="C22" s="43" t="n">
        <v>446609</v>
      </c>
      <c r="D22" s="43" t="n">
        <v>4472</v>
      </c>
      <c r="E22" s="43" t="n">
        <v>0.871</v>
      </c>
      <c r="F22" s="43" t="s">
        <v>321</v>
      </c>
      <c r="G22" s="91" t="s">
        <v>322</v>
      </c>
    </row>
    <row r="23" customFormat="false" ht="12.75" hidden="false" customHeight="false" outlineLevel="0" collapsed="false">
      <c r="A23" s="43" t="n">
        <v>21</v>
      </c>
      <c r="B23" s="43" t="s">
        <v>335</v>
      </c>
      <c r="C23" s="43" t="n">
        <v>438920</v>
      </c>
      <c r="D23" s="43" t="n">
        <v>4395</v>
      </c>
      <c r="E23" s="43" t="n">
        <v>0.856</v>
      </c>
      <c r="F23" s="43" t="s">
        <v>321</v>
      </c>
      <c r="G23" s="91" t="s">
        <v>322</v>
      </c>
    </row>
    <row r="24" customFormat="false" ht="12.75" hidden="false" customHeight="false" outlineLevel="0" collapsed="false">
      <c r="A24" s="43" t="n">
        <v>22</v>
      </c>
      <c r="B24" s="43" t="s">
        <v>336</v>
      </c>
      <c r="C24" s="43" t="n">
        <v>430681</v>
      </c>
      <c r="D24" s="43" t="n">
        <v>4313</v>
      </c>
      <c r="E24" s="43" t="n">
        <v>0.84</v>
      </c>
      <c r="F24" s="43" t="s">
        <v>321</v>
      </c>
      <c r="G24" s="91" t="s">
        <v>322</v>
      </c>
    </row>
    <row r="25" customFormat="false" ht="12.75" hidden="false" customHeight="false" outlineLevel="0" collapsed="false">
      <c r="A25" s="43" t="n">
        <v>23</v>
      </c>
      <c r="B25" s="43" t="s">
        <v>337</v>
      </c>
      <c r="C25" s="43" t="n">
        <v>330770</v>
      </c>
      <c r="D25" s="43" t="n">
        <v>3312</v>
      </c>
      <c r="E25" s="43" t="n">
        <v>0.645</v>
      </c>
      <c r="F25" s="43" t="s">
        <v>313</v>
      </c>
      <c r="G25" s="88" t="s">
        <v>293</v>
      </c>
      <c r="H25" s="89" t="s">
        <v>65</v>
      </c>
    </row>
    <row r="26" customFormat="false" ht="12.75" hidden="false" customHeight="false" outlineLevel="0" collapsed="false">
      <c r="A26" s="43" t="n">
        <v>24</v>
      </c>
      <c r="B26" s="43" t="s">
        <v>338</v>
      </c>
      <c r="C26" s="43" t="n">
        <v>317696</v>
      </c>
      <c r="D26" s="43" t="n">
        <v>3181</v>
      </c>
      <c r="E26" s="43" t="n">
        <v>0.619</v>
      </c>
      <c r="F26" s="43" t="s">
        <v>321</v>
      </c>
      <c r="G26" s="91" t="s">
        <v>322</v>
      </c>
    </row>
    <row r="27" customFormat="false" ht="12.75" hidden="false" customHeight="false" outlineLevel="0" collapsed="false">
      <c r="A27" s="43" t="n">
        <v>25</v>
      </c>
      <c r="B27" s="43" t="s">
        <v>339</v>
      </c>
      <c r="C27" s="43" t="n">
        <v>301033</v>
      </c>
      <c r="D27" s="43" t="n">
        <v>3015</v>
      </c>
      <c r="E27" s="43" t="n">
        <v>0.587</v>
      </c>
      <c r="F27" s="43" t="s">
        <v>321</v>
      </c>
      <c r="G27" s="91" t="s">
        <v>322</v>
      </c>
    </row>
    <row r="28" customFormat="false" ht="12.75" hidden="false" customHeight="false" outlineLevel="0" collapsed="false">
      <c r="A28" s="43" t="n">
        <v>26</v>
      </c>
      <c r="B28" s="43" t="s">
        <v>340</v>
      </c>
      <c r="C28" s="43" t="n">
        <v>298120</v>
      </c>
      <c r="D28" s="43" t="n">
        <v>2985</v>
      </c>
      <c r="E28" s="43" t="n">
        <v>0.581</v>
      </c>
      <c r="F28" s="43" t="s">
        <v>313</v>
      </c>
      <c r="G28" s="88" t="s">
        <v>293</v>
      </c>
    </row>
    <row r="29" customFormat="false" ht="12.75" hidden="false" customHeight="false" outlineLevel="0" collapsed="false">
      <c r="A29" s="43" t="n">
        <v>27</v>
      </c>
      <c r="B29" s="43" t="s">
        <v>341</v>
      </c>
      <c r="C29" s="43" t="n">
        <v>288327</v>
      </c>
      <c r="D29" s="43" t="n">
        <v>2887</v>
      </c>
      <c r="E29" s="43" t="n">
        <v>0.562</v>
      </c>
      <c r="F29" s="43" t="s">
        <v>315</v>
      </c>
      <c r="G29" s="90" t="s">
        <v>192</v>
      </c>
      <c r="H29" s="89" t="s">
        <v>121</v>
      </c>
    </row>
    <row r="30" customFormat="false" ht="12.75" hidden="false" customHeight="false" outlineLevel="0" collapsed="false">
      <c r="A30" s="43" t="n">
        <v>28</v>
      </c>
      <c r="B30" s="43" t="s">
        <v>342</v>
      </c>
      <c r="C30" s="43" t="n">
        <v>225821</v>
      </c>
      <c r="D30" s="43" t="n">
        <v>2262</v>
      </c>
      <c r="E30" s="43" t="n">
        <v>0.44</v>
      </c>
      <c r="F30" s="43" t="s">
        <v>315</v>
      </c>
      <c r="G30" s="90" t="s">
        <v>192</v>
      </c>
      <c r="H30" s="89" t="s">
        <v>121</v>
      </c>
    </row>
    <row r="31" customFormat="false" ht="12.75" hidden="false" customHeight="false" outlineLevel="0" collapsed="false">
      <c r="A31" s="43" t="n">
        <v>29</v>
      </c>
      <c r="B31" s="43" t="s">
        <v>343</v>
      </c>
      <c r="C31" s="43" t="n">
        <v>201399</v>
      </c>
      <c r="D31" s="43" t="n">
        <v>2017</v>
      </c>
      <c r="E31" s="43" t="n">
        <v>0.393</v>
      </c>
      <c r="F31" s="43" t="s">
        <v>344</v>
      </c>
      <c r="G31" s="92" t="s">
        <v>204</v>
      </c>
      <c r="H31" s="89" t="s">
        <v>144</v>
      </c>
    </row>
    <row r="32" customFormat="false" ht="12.75" hidden="false" customHeight="false" outlineLevel="0" collapsed="false">
      <c r="A32" s="43" t="n">
        <v>30</v>
      </c>
      <c r="B32" s="43" t="s">
        <v>345</v>
      </c>
      <c r="C32" s="43" t="n">
        <v>198611</v>
      </c>
      <c r="D32" s="43" t="n">
        <v>1990</v>
      </c>
      <c r="E32" s="43" t="n">
        <v>0.387</v>
      </c>
      <c r="F32" s="43" t="s">
        <v>321</v>
      </c>
      <c r="G32" s="91" t="s">
        <v>322</v>
      </c>
    </row>
    <row r="33" customFormat="false" ht="12.75" hidden="false" customHeight="false" outlineLevel="0" collapsed="false">
      <c r="A33" s="43" t="n">
        <v>31</v>
      </c>
      <c r="B33" s="43" t="s">
        <v>346</v>
      </c>
      <c r="C33" s="43" t="n">
        <v>198029</v>
      </c>
      <c r="D33" s="43" t="n">
        <v>1983</v>
      </c>
      <c r="E33" s="43" t="n">
        <v>0.386</v>
      </c>
      <c r="F33" s="43" t="s">
        <v>311</v>
      </c>
      <c r="G33" s="87" t="s">
        <v>311</v>
      </c>
      <c r="H33" s="89"/>
    </row>
    <row r="34" customFormat="false" ht="12.75" hidden="false" customHeight="false" outlineLevel="0" collapsed="false">
      <c r="A34" s="43" t="n">
        <v>32</v>
      </c>
      <c r="B34" s="43" t="s">
        <v>347</v>
      </c>
      <c r="C34" s="43" t="n">
        <v>165804</v>
      </c>
      <c r="D34" s="43" t="n">
        <v>1661</v>
      </c>
      <c r="E34" s="43" t="n">
        <v>0.323</v>
      </c>
      <c r="F34" s="43" t="s">
        <v>348</v>
      </c>
      <c r="G34" s="93" t="s">
        <v>295</v>
      </c>
    </row>
    <row r="35" customFormat="false" ht="12.75" hidden="false" customHeight="false" outlineLevel="0" collapsed="false">
      <c r="A35" s="43" t="n">
        <v>33</v>
      </c>
      <c r="B35" s="43" t="s">
        <v>349</v>
      </c>
      <c r="C35" s="43" t="n">
        <v>165650</v>
      </c>
      <c r="D35" s="43" t="n">
        <v>1659</v>
      </c>
      <c r="E35" s="43" t="n">
        <v>0.323</v>
      </c>
      <c r="F35" s="43" t="s">
        <v>321</v>
      </c>
      <c r="G35" s="91" t="s">
        <v>322</v>
      </c>
    </row>
    <row r="36" customFormat="false" ht="12.75" hidden="false" customHeight="false" outlineLevel="0" collapsed="false">
      <c r="A36" s="43" t="n">
        <v>34</v>
      </c>
      <c r="B36" s="43" t="s">
        <v>350</v>
      </c>
      <c r="C36" s="43" t="n">
        <v>157259</v>
      </c>
      <c r="D36" s="43" t="n">
        <v>1575</v>
      </c>
      <c r="E36" s="43" t="n">
        <v>0.307</v>
      </c>
      <c r="F36" s="43" t="s">
        <v>315</v>
      </c>
      <c r="G36" s="90" t="s">
        <v>192</v>
      </c>
      <c r="H36" s="89" t="s">
        <v>121</v>
      </c>
    </row>
    <row r="37" customFormat="false" ht="12.75" hidden="false" customHeight="false" outlineLevel="0" collapsed="false">
      <c r="A37" s="43" t="n">
        <v>35</v>
      </c>
      <c r="B37" s="43" t="s">
        <v>351</v>
      </c>
      <c r="C37" s="43" t="n">
        <v>151682</v>
      </c>
      <c r="D37" s="43" t="n">
        <v>1519</v>
      </c>
      <c r="E37" s="43" t="n">
        <v>0.296</v>
      </c>
      <c r="F37" s="43" t="s">
        <v>321</v>
      </c>
      <c r="G37" s="91" t="s">
        <v>322</v>
      </c>
    </row>
    <row r="38" customFormat="false" ht="12.75" hidden="false" customHeight="false" outlineLevel="0" collapsed="false">
      <c r="A38" s="43" t="n">
        <v>36</v>
      </c>
      <c r="B38" s="43" t="s">
        <v>352</v>
      </c>
      <c r="C38" s="43" t="n">
        <v>148512</v>
      </c>
      <c r="D38" s="43" t="n">
        <v>1487</v>
      </c>
      <c r="E38" s="43" t="n">
        <v>0.29</v>
      </c>
      <c r="F38" s="43" t="s">
        <v>321</v>
      </c>
      <c r="G38" s="91" t="s">
        <v>322</v>
      </c>
    </row>
    <row r="39" customFormat="false" ht="12.75" hidden="false" customHeight="false" outlineLevel="0" collapsed="false">
      <c r="A39" s="43" t="n">
        <v>37</v>
      </c>
      <c r="B39" s="43" t="s">
        <v>353</v>
      </c>
      <c r="C39" s="43" t="n">
        <v>145252</v>
      </c>
      <c r="D39" s="43" t="n">
        <v>1455</v>
      </c>
      <c r="E39" s="43" t="n">
        <v>0.283</v>
      </c>
      <c r="F39" s="43" t="s">
        <v>321</v>
      </c>
      <c r="G39" s="91" t="s">
        <v>322</v>
      </c>
    </row>
    <row r="40" customFormat="false" ht="12.75" hidden="false" customHeight="false" outlineLevel="0" collapsed="false">
      <c r="A40" s="43" t="n">
        <v>38</v>
      </c>
      <c r="B40" s="43" t="s">
        <v>354</v>
      </c>
      <c r="C40" s="43" t="n">
        <v>131341</v>
      </c>
      <c r="D40" s="43" t="n">
        <v>1316</v>
      </c>
      <c r="E40" s="43" t="n">
        <v>0.256</v>
      </c>
      <c r="F40" s="43" t="s">
        <v>313</v>
      </c>
      <c r="G40" s="88" t="s">
        <v>293</v>
      </c>
    </row>
    <row r="41" customFormat="false" ht="12.75" hidden="false" customHeight="false" outlineLevel="0" collapsed="false">
      <c r="A41" s="43" t="n">
        <v>39</v>
      </c>
      <c r="B41" s="43" t="s">
        <v>355</v>
      </c>
      <c r="C41" s="43" t="n">
        <v>128205</v>
      </c>
      <c r="D41" s="43" t="n">
        <v>1285</v>
      </c>
      <c r="E41" s="43" t="n">
        <v>0.25</v>
      </c>
      <c r="F41" s="43" t="s">
        <v>348</v>
      </c>
      <c r="G41" s="93" t="s">
        <v>295</v>
      </c>
    </row>
    <row r="42" customFormat="false" ht="12.75" hidden="false" customHeight="false" outlineLevel="0" collapsed="false">
      <c r="A42" s="43" t="n">
        <v>40</v>
      </c>
      <c r="B42" s="43" t="s">
        <v>356</v>
      </c>
      <c r="C42" s="43" t="n">
        <v>115004</v>
      </c>
      <c r="D42" s="43" t="n">
        <v>1151</v>
      </c>
      <c r="E42" s="43" t="n">
        <v>0.224</v>
      </c>
      <c r="F42" s="43" t="s">
        <v>311</v>
      </c>
      <c r="G42" s="87" t="s">
        <v>311</v>
      </c>
    </row>
    <row r="43" customFormat="false" ht="12.75" hidden="false" customHeight="false" outlineLevel="0" collapsed="false">
      <c r="A43" s="43" t="n">
        <v>41</v>
      </c>
      <c r="B43" s="43" t="s">
        <v>357</v>
      </c>
      <c r="C43" s="43" t="n">
        <v>111766</v>
      </c>
      <c r="D43" s="43" t="n">
        <v>1119</v>
      </c>
      <c r="E43" s="43" t="n">
        <v>0.218</v>
      </c>
      <c r="F43" s="43" t="s">
        <v>311</v>
      </c>
      <c r="G43" s="87" t="s">
        <v>311</v>
      </c>
    </row>
    <row r="44" customFormat="false" ht="12.75" hidden="false" customHeight="false" outlineLevel="0" collapsed="false">
      <c r="A44" s="43" t="n">
        <v>42</v>
      </c>
      <c r="B44" s="43" t="s">
        <v>358</v>
      </c>
      <c r="C44" s="43" t="n">
        <v>110194</v>
      </c>
      <c r="D44" s="43" t="n">
        <v>1104</v>
      </c>
      <c r="E44" s="43" t="n">
        <v>0.215</v>
      </c>
      <c r="F44" s="43" t="s">
        <v>321</v>
      </c>
      <c r="G44" s="91" t="s">
        <v>322</v>
      </c>
    </row>
    <row r="45" customFormat="false" ht="12.75" hidden="false" customHeight="false" outlineLevel="0" collapsed="false">
      <c r="A45" s="43" t="n">
        <v>43</v>
      </c>
      <c r="B45" s="43" t="s">
        <v>359</v>
      </c>
      <c r="C45" s="43" t="n">
        <v>102059</v>
      </c>
      <c r="D45" s="43" t="n">
        <v>1022</v>
      </c>
      <c r="E45" s="43" t="n">
        <v>0.199</v>
      </c>
      <c r="F45" s="43" t="s">
        <v>308</v>
      </c>
      <c r="G45" s="85" t="s">
        <v>318</v>
      </c>
      <c r="H45" s="89" t="s">
        <v>127</v>
      </c>
    </row>
    <row r="46" customFormat="false" ht="12.75" hidden="false" customHeight="false" outlineLevel="0" collapsed="false">
      <c r="A46" s="43" t="n">
        <v>44</v>
      </c>
      <c r="B46" s="43" t="s">
        <v>360</v>
      </c>
      <c r="C46" s="43" t="n">
        <v>98812</v>
      </c>
      <c r="D46" s="43" t="n">
        <v>989</v>
      </c>
      <c r="E46" s="43" t="n">
        <v>0.193</v>
      </c>
      <c r="F46" s="43" t="s">
        <v>321</v>
      </c>
      <c r="G46" s="91" t="s">
        <v>322</v>
      </c>
    </row>
    <row r="47" customFormat="false" ht="12.75" hidden="false" customHeight="false" outlineLevel="0" collapsed="false">
      <c r="A47" s="43" t="n">
        <v>45</v>
      </c>
      <c r="B47" s="43" t="s">
        <v>361</v>
      </c>
      <c r="C47" s="43" t="n">
        <v>93494</v>
      </c>
      <c r="D47" s="43" t="n">
        <v>936</v>
      </c>
      <c r="E47" s="43" t="n">
        <v>0.182</v>
      </c>
      <c r="F47" s="43" t="s">
        <v>311</v>
      </c>
      <c r="G47" s="87" t="s">
        <v>311</v>
      </c>
    </row>
    <row r="48" customFormat="false" ht="12.75" hidden="false" customHeight="false" outlineLevel="0" collapsed="false">
      <c r="A48" s="43" t="n">
        <v>46</v>
      </c>
      <c r="B48" s="43" t="s">
        <v>362</v>
      </c>
      <c r="C48" s="43" t="n">
        <v>90274</v>
      </c>
      <c r="D48" s="43" t="n">
        <v>904</v>
      </c>
      <c r="E48" s="43" t="n">
        <v>0.176</v>
      </c>
      <c r="F48" s="43" t="s">
        <v>321</v>
      </c>
      <c r="G48" s="91" t="s">
        <v>322</v>
      </c>
    </row>
    <row r="49" customFormat="false" ht="12.75" hidden="false" customHeight="false" outlineLevel="0" collapsed="false">
      <c r="A49" s="43" t="n">
        <v>47</v>
      </c>
      <c r="B49" s="43" t="s">
        <v>363</v>
      </c>
      <c r="C49" s="43" t="n">
        <v>80739</v>
      </c>
      <c r="D49" s="43" t="n">
        <v>809</v>
      </c>
      <c r="E49" s="43" t="n">
        <v>0.158</v>
      </c>
      <c r="F49" s="43" t="s">
        <v>364</v>
      </c>
      <c r="G49" s="94" t="s">
        <v>294</v>
      </c>
    </row>
    <row r="50" customFormat="false" ht="12.75" hidden="false" customHeight="false" outlineLevel="0" collapsed="false">
      <c r="A50" s="43" t="n">
        <v>48</v>
      </c>
      <c r="B50" s="43" t="s">
        <v>365</v>
      </c>
      <c r="C50" s="43" t="n">
        <v>78263</v>
      </c>
      <c r="D50" s="43" t="n">
        <v>784</v>
      </c>
      <c r="E50" s="43" t="n">
        <v>0.153</v>
      </c>
      <c r="F50" s="43" t="s">
        <v>311</v>
      </c>
      <c r="G50" s="87" t="s">
        <v>311</v>
      </c>
    </row>
    <row r="51" customFormat="false" ht="12.75" hidden="false" customHeight="false" outlineLevel="0" collapsed="false">
      <c r="A51" s="43" t="n">
        <v>49</v>
      </c>
      <c r="B51" s="43" t="s">
        <v>366</v>
      </c>
      <c r="C51" s="43" t="n">
        <v>68277</v>
      </c>
      <c r="D51" s="43" t="n">
        <v>684</v>
      </c>
      <c r="E51" s="43" t="n">
        <v>0.133</v>
      </c>
      <c r="G51" s="95" t="s">
        <v>188</v>
      </c>
    </row>
    <row r="52" customFormat="false" ht="12.75" hidden="false" customHeight="false" outlineLevel="0" collapsed="false">
      <c r="A52" s="43" t="n">
        <v>50</v>
      </c>
      <c r="B52" s="43" t="s">
        <v>367</v>
      </c>
      <c r="C52" s="43" t="n">
        <v>62809</v>
      </c>
      <c r="D52" s="43" t="n">
        <v>629</v>
      </c>
      <c r="E52" s="43" t="n">
        <v>0.122</v>
      </c>
      <c r="F52" s="43" t="s">
        <v>321</v>
      </c>
      <c r="G52" s="91" t="s">
        <v>322</v>
      </c>
    </row>
    <row r="53" customFormat="false" ht="12.75" hidden="false" customHeight="false" outlineLevel="0" collapsed="false">
      <c r="A53" s="43" t="n">
        <v>51</v>
      </c>
      <c r="B53" s="43" t="s">
        <v>368</v>
      </c>
      <c r="C53" s="43" t="n">
        <v>60073</v>
      </c>
      <c r="D53" s="43" t="n">
        <v>602</v>
      </c>
      <c r="E53" s="43" t="n">
        <v>0.117</v>
      </c>
      <c r="F53" s="43" t="s">
        <v>321</v>
      </c>
      <c r="G53" s="91" t="s">
        <v>322</v>
      </c>
    </row>
    <row r="54" customFormat="false" ht="12.75" hidden="false" customHeight="false" outlineLevel="0" collapsed="false">
      <c r="A54" s="43" t="n">
        <v>52</v>
      </c>
      <c r="B54" s="43" t="s">
        <v>369</v>
      </c>
      <c r="C54" s="43" t="n">
        <v>59467</v>
      </c>
      <c r="D54" s="43" t="n">
        <v>596</v>
      </c>
      <c r="E54" s="43" t="n">
        <v>0.116</v>
      </c>
      <c r="F54" s="43" t="s">
        <v>311</v>
      </c>
      <c r="G54" s="87" t="s">
        <v>311</v>
      </c>
    </row>
    <row r="55" customFormat="false" ht="12.75" hidden="false" customHeight="false" outlineLevel="0" collapsed="false">
      <c r="A55" s="43" t="n">
        <v>53</v>
      </c>
      <c r="B55" s="43" t="s">
        <v>370</v>
      </c>
      <c r="C55" s="43" t="n">
        <v>56529</v>
      </c>
      <c r="D55" s="43" t="n">
        <v>566</v>
      </c>
      <c r="E55" s="43" t="n">
        <v>0.11</v>
      </c>
      <c r="F55" s="43" t="s">
        <v>311</v>
      </c>
      <c r="G55" s="87" t="s">
        <v>311</v>
      </c>
    </row>
    <row r="56" customFormat="false" ht="12.75" hidden="false" customHeight="false" outlineLevel="0" collapsed="false">
      <c r="A56" s="43" t="n">
        <v>54</v>
      </c>
      <c r="B56" s="43" t="s">
        <v>371</v>
      </c>
      <c r="C56" s="43" t="n">
        <v>55936</v>
      </c>
      <c r="D56" s="43" t="n">
        <v>560</v>
      </c>
      <c r="E56" s="43" t="n">
        <v>0.109</v>
      </c>
      <c r="F56" s="43" t="s">
        <v>348</v>
      </c>
      <c r="G56" s="93" t="s">
        <v>295</v>
      </c>
    </row>
    <row r="57" customFormat="false" ht="12.75" hidden="false" customHeight="false" outlineLevel="0" collapsed="false">
      <c r="A57" s="43" t="n">
        <v>55</v>
      </c>
      <c r="B57" s="43" t="s">
        <v>372</v>
      </c>
      <c r="C57" s="43" t="n">
        <v>55932</v>
      </c>
      <c r="D57" s="43" t="n">
        <v>560</v>
      </c>
      <c r="E57" s="43" t="n">
        <v>0.109</v>
      </c>
      <c r="F57" s="43" t="s">
        <v>313</v>
      </c>
      <c r="G57" s="88" t="s">
        <v>293</v>
      </c>
      <c r="H57" s="89" t="s">
        <v>65</v>
      </c>
    </row>
    <row r="58" customFormat="false" ht="12.75" hidden="false" customHeight="false" outlineLevel="0" collapsed="false">
      <c r="A58" s="43" t="n">
        <v>56</v>
      </c>
      <c r="B58" s="43" t="s">
        <v>373</v>
      </c>
      <c r="C58" s="43" t="n">
        <v>49251</v>
      </c>
      <c r="D58" s="43" t="n">
        <v>493</v>
      </c>
      <c r="E58" s="43" t="n">
        <v>0.096</v>
      </c>
      <c r="G58" s="95" t="s">
        <v>188</v>
      </c>
    </row>
    <row r="59" customFormat="false" ht="12.75" hidden="false" customHeight="false" outlineLevel="0" collapsed="false">
      <c r="A59" s="43" t="n">
        <v>57</v>
      </c>
      <c r="B59" s="43" t="s">
        <v>374</v>
      </c>
      <c r="C59" s="43" t="n">
        <v>47849</v>
      </c>
      <c r="D59" s="43" t="n">
        <v>479</v>
      </c>
      <c r="E59" s="43" t="n">
        <v>0.093</v>
      </c>
      <c r="F59" s="43" t="s">
        <v>311</v>
      </c>
      <c r="G59" s="87" t="s">
        <v>311</v>
      </c>
    </row>
    <row r="60" customFormat="false" ht="12.75" hidden="false" customHeight="false" outlineLevel="0" collapsed="false">
      <c r="A60" s="43" t="n">
        <v>58</v>
      </c>
      <c r="B60" s="43" t="s">
        <v>375</v>
      </c>
      <c r="C60" s="43" t="n">
        <v>47137</v>
      </c>
      <c r="D60" s="43" t="n">
        <v>472</v>
      </c>
      <c r="E60" s="43" t="n">
        <v>0.092</v>
      </c>
      <c r="F60" s="43" t="s">
        <v>321</v>
      </c>
      <c r="G60" s="91" t="s">
        <v>322</v>
      </c>
    </row>
    <row r="61" customFormat="false" ht="12.75" hidden="false" customHeight="false" outlineLevel="0" collapsed="false">
      <c r="A61" s="43" t="n">
        <v>59</v>
      </c>
      <c r="B61" s="43" t="s">
        <v>376</v>
      </c>
      <c r="C61" s="43" t="n">
        <v>38728</v>
      </c>
      <c r="D61" s="43" t="n">
        <v>388</v>
      </c>
      <c r="E61" s="43" t="n">
        <v>0.075</v>
      </c>
      <c r="F61" s="43" t="s">
        <v>321</v>
      </c>
      <c r="G61" s="91" t="s">
        <v>322</v>
      </c>
    </row>
    <row r="62" customFormat="false" ht="12.75" hidden="false" customHeight="false" outlineLevel="0" collapsed="false">
      <c r="A62" s="43" t="n">
        <v>60</v>
      </c>
      <c r="B62" s="43" t="s">
        <v>377</v>
      </c>
      <c r="C62" s="43" t="n">
        <v>38249</v>
      </c>
      <c r="D62" s="43" t="n">
        <v>383</v>
      </c>
      <c r="E62" s="43" t="n">
        <v>0.075</v>
      </c>
      <c r="G62" s="95" t="s">
        <v>188</v>
      </c>
    </row>
    <row r="63" customFormat="false" ht="12.75" hidden="false" customHeight="false" outlineLevel="0" collapsed="false">
      <c r="A63" s="43" t="n">
        <v>61</v>
      </c>
      <c r="B63" s="43" t="s">
        <v>378</v>
      </c>
      <c r="C63" s="43" t="n">
        <v>37230</v>
      </c>
      <c r="D63" s="43" t="n">
        <v>373</v>
      </c>
      <c r="E63" s="43" t="n">
        <v>0.073</v>
      </c>
      <c r="F63" s="43" t="s">
        <v>311</v>
      </c>
      <c r="G63" s="87" t="s">
        <v>311</v>
      </c>
    </row>
    <row r="64" customFormat="false" ht="12.75" hidden="false" customHeight="false" outlineLevel="0" collapsed="false">
      <c r="A64" s="43" t="n">
        <v>62</v>
      </c>
      <c r="B64" s="43" t="s">
        <v>379</v>
      </c>
      <c r="C64" s="43" t="n">
        <v>34764</v>
      </c>
      <c r="D64" s="43" t="n">
        <v>348</v>
      </c>
      <c r="E64" s="43" t="n">
        <v>0.068</v>
      </c>
      <c r="F64" s="43" t="s">
        <v>311</v>
      </c>
      <c r="G64" s="87" t="s">
        <v>311</v>
      </c>
    </row>
    <row r="65" customFormat="false" ht="12.75" hidden="false" customHeight="false" outlineLevel="0" collapsed="false">
      <c r="A65" s="43" t="n">
        <v>63</v>
      </c>
      <c r="B65" s="43" t="s">
        <v>380</v>
      </c>
      <c r="C65" s="43" t="n">
        <v>33075</v>
      </c>
      <c r="D65" s="43" t="n">
        <v>331</v>
      </c>
      <c r="E65" s="43" t="n">
        <v>0.064</v>
      </c>
      <c r="F65" s="43" t="s">
        <v>381</v>
      </c>
      <c r="G65" s="92" t="s">
        <v>204</v>
      </c>
    </row>
    <row r="66" customFormat="false" ht="12.75" hidden="false" customHeight="false" outlineLevel="0" collapsed="false">
      <c r="A66" s="43" t="n">
        <v>64</v>
      </c>
      <c r="B66" s="43" t="s">
        <v>382</v>
      </c>
      <c r="C66" s="43" t="n">
        <v>32744</v>
      </c>
      <c r="D66" s="43" t="n">
        <v>328</v>
      </c>
      <c r="E66" s="43" t="n">
        <v>0.064</v>
      </c>
      <c r="G66" s="95" t="s">
        <v>188</v>
      </c>
    </row>
    <row r="67" customFormat="false" ht="12.75" hidden="false" customHeight="false" outlineLevel="0" collapsed="false">
      <c r="A67" s="43" t="n">
        <v>65</v>
      </c>
      <c r="B67" s="43" t="s">
        <v>383</v>
      </c>
      <c r="C67" s="43" t="n">
        <v>32054</v>
      </c>
      <c r="D67" s="43" t="n">
        <v>321</v>
      </c>
      <c r="E67" s="43" t="n">
        <v>0.062</v>
      </c>
      <c r="F67" s="43" t="s">
        <v>321</v>
      </c>
      <c r="G67" s="91" t="s">
        <v>322</v>
      </c>
    </row>
    <row r="68" customFormat="false" ht="12.75" hidden="false" customHeight="false" outlineLevel="0" collapsed="false">
      <c r="A68" s="43" t="n">
        <v>66</v>
      </c>
      <c r="B68" s="43" t="s">
        <v>384</v>
      </c>
      <c r="C68" s="43" t="n">
        <v>27350</v>
      </c>
      <c r="D68" s="43" t="n">
        <v>274</v>
      </c>
      <c r="E68" s="43" t="n">
        <v>0.053</v>
      </c>
      <c r="G68" s="95" t="s">
        <v>188</v>
      </c>
    </row>
    <row r="69" customFormat="false" ht="12.75" hidden="false" customHeight="false" outlineLevel="0" collapsed="false">
      <c r="A69" s="43" t="n">
        <v>67</v>
      </c>
      <c r="B69" s="43" t="s">
        <v>385</v>
      </c>
      <c r="C69" s="43" t="n">
        <v>27174</v>
      </c>
      <c r="D69" s="43" t="n">
        <v>272</v>
      </c>
      <c r="E69" s="43" t="n">
        <v>0.053</v>
      </c>
      <c r="F69" s="43" t="s">
        <v>348</v>
      </c>
      <c r="G69" s="93" t="s">
        <v>295</v>
      </c>
    </row>
    <row r="70" customFormat="false" ht="12.75" hidden="false" customHeight="false" outlineLevel="0" collapsed="false">
      <c r="A70" s="43" t="n">
        <v>68</v>
      </c>
      <c r="B70" s="43" t="s">
        <v>386</v>
      </c>
      <c r="C70" s="43" t="n">
        <v>27010</v>
      </c>
      <c r="D70" s="43" t="n">
        <v>271</v>
      </c>
      <c r="E70" s="43" t="n">
        <v>0.053</v>
      </c>
      <c r="F70" s="43" t="s">
        <v>313</v>
      </c>
      <c r="G70" s="88" t="s">
        <v>293</v>
      </c>
      <c r="H70" s="89"/>
    </row>
    <row r="71" customFormat="false" ht="12.75" hidden="false" customHeight="false" outlineLevel="0" collapsed="false">
      <c r="A71" s="43" t="n">
        <v>69</v>
      </c>
      <c r="B71" s="43" t="s">
        <v>387</v>
      </c>
      <c r="C71" s="43" t="n">
        <v>26951</v>
      </c>
      <c r="D71" s="43" t="n">
        <v>270</v>
      </c>
      <c r="E71" s="43" t="n">
        <v>0.053</v>
      </c>
      <c r="F71" s="43" t="s">
        <v>308</v>
      </c>
      <c r="G71" s="85" t="s">
        <v>318</v>
      </c>
      <c r="H71" s="89" t="s">
        <v>127</v>
      </c>
    </row>
    <row r="72" customFormat="false" ht="12.75" hidden="false" customHeight="false" outlineLevel="0" collapsed="false">
      <c r="A72" s="43" t="n">
        <v>70</v>
      </c>
      <c r="B72" s="43" t="s">
        <v>388</v>
      </c>
      <c r="C72" s="43" t="n">
        <v>26974</v>
      </c>
      <c r="D72" s="43" t="n">
        <v>270</v>
      </c>
      <c r="E72" s="43" t="n">
        <v>0.053</v>
      </c>
      <c r="F72" s="43" t="s">
        <v>321</v>
      </c>
      <c r="G72" s="91" t="s">
        <v>322</v>
      </c>
    </row>
    <row r="73" customFormat="false" ht="12.75" hidden="false" customHeight="false" outlineLevel="0" collapsed="false">
      <c r="A73" s="43" t="n">
        <v>71</v>
      </c>
      <c r="B73" s="43" t="s">
        <v>389</v>
      </c>
      <c r="C73" s="43" t="n">
        <v>25760</v>
      </c>
      <c r="D73" s="43" t="n">
        <v>258</v>
      </c>
      <c r="E73" s="43" t="n">
        <v>0.05</v>
      </c>
      <c r="G73" s="95" t="s">
        <v>188</v>
      </c>
    </row>
    <row r="74" customFormat="false" ht="12.75" hidden="false" customHeight="false" outlineLevel="0" collapsed="false">
      <c r="A74" s="43" t="n">
        <v>72</v>
      </c>
      <c r="B74" s="43" t="s">
        <v>390</v>
      </c>
      <c r="C74" s="43" t="n">
        <v>25751</v>
      </c>
      <c r="D74" s="43" t="n">
        <v>258</v>
      </c>
      <c r="E74" s="43" t="n">
        <v>0.05</v>
      </c>
      <c r="G74" s="95" t="s">
        <v>188</v>
      </c>
    </row>
    <row r="75" customFormat="false" ht="12.75" hidden="false" customHeight="false" outlineLevel="0" collapsed="false">
      <c r="A75" s="43" t="n">
        <v>73</v>
      </c>
      <c r="B75" s="43" t="s">
        <v>391</v>
      </c>
      <c r="C75" s="43" t="n">
        <v>25265</v>
      </c>
      <c r="D75" s="43" t="n">
        <v>253</v>
      </c>
      <c r="E75" s="43" t="n">
        <v>0.049</v>
      </c>
      <c r="G75" s="95" t="s">
        <v>188</v>
      </c>
    </row>
    <row r="76" customFormat="false" ht="12.75" hidden="false" customHeight="false" outlineLevel="0" collapsed="false">
      <c r="A76" s="43" t="n">
        <v>74</v>
      </c>
      <c r="B76" s="43" t="s">
        <v>392</v>
      </c>
      <c r="C76" s="43" t="n">
        <v>25041</v>
      </c>
      <c r="D76" s="43" t="n">
        <v>251</v>
      </c>
      <c r="E76" s="43" t="n">
        <v>0.049</v>
      </c>
      <c r="F76" s="43" t="s">
        <v>311</v>
      </c>
      <c r="G76" s="87" t="s">
        <v>311</v>
      </c>
    </row>
    <row r="77" customFormat="false" ht="12.75" hidden="false" customHeight="false" outlineLevel="0" collapsed="false">
      <c r="A77" s="43" t="n">
        <v>75</v>
      </c>
      <c r="B77" s="43" t="s">
        <v>393</v>
      </c>
      <c r="C77" s="43" t="n">
        <v>23157</v>
      </c>
      <c r="D77" s="43" t="n">
        <v>232</v>
      </c>
      <c r="E77" s="43" t="n">
        <v>0.045</v>
      </c>
      <c r="F77" s="43" t="s">
        <v>311</v>
      </c>
      <c r="G77" s="87" t="s">
        <v>311</v>
      </c>
    </row>
    <row r="78" customFormat="false" ht="12.75" hidden="false" customHeight="false" outlineLevel="0" collapsed="false">
      <c r="A78" s="43" t="n">
        <v>76</v>
      </c>
      <c r="B78" s="43" t="s">
        <v>394</v>
      </c>
      <c r="C78" s="43" t="n">
        <v>22672</v>
      </c>
      <c r="D78" s="43" t="n">
        <v>227</v>
      </c>
      <c r="E78" s="43" t="n">
        <v>0.044</v>
      </c>
      <c r="F78" s="43" t="s">
        <v>344</v>
      </c>
      <c r="G78" s="92" t="s">
        <v>204</v>
      </c>
    </row>
    <row r="79" customFormat="false" ht="12.75" hidden="false" customHeight="false" outlineLevel="0" collapsed="false">
      <c r="A79" s="43" t="n">
        <v>77</v>
      </c>
      <c r="B79" s="43" t="s">
        <v>395</v>
      </c>
      <c r="C79" s="43" t="n">
        <v>22479</v>
      </c>
      <c r="D79" s="43" t="n">
        <v>225</v>
      </c>
      <c r="E79" s="43" t="n">
        <v>0.044</v>
      </c>
      <c r="F79" s="43" t="s">
        <v>321</v>
      </c>
      <c r="G79" s="91" t="s">
        <v>322</v>
      </c>
    </row>
    <row r="80" customFormat="false" ht="12.75" hidden="false" customHeight="false" outlineLevel="0" collapsed="false">
      <c r="A80" s="43" t="n">
        <v>78</v>
      </c>
      <c r="B80" s="43" t="s">
        <v>396</v>
      </c>
      <c r="C80" s="43" t="n">
        <v>21873</v>
      </c>
      <c r="D80" s="43" t="n">
        <v>219</v>
      </c>
      <c r="E80" s="43" t="n">
        <v>0.043</v>
      </c>
      <c r="G80" s="95" t="s">
        <v>188</v>
      </c>
    </row>
    <row r="81" customFormat="false" ht="12.75" hidden="false" customHeight="false" outlineLevel="0" collapsed="false">
      <c r="A81" s="43" t="n">
        <v>79</v>
      </c>
      <c r="B81" s="43" t="s">
        <v>397</v>
      </c>
      <c r="C81" s="43" t="n">
        <v>21577</v>
      </c>
      <c r="D81" s="43" t="n">
        <v>216</v>
      </c>
      <c r="E81" s="43" t="n">
        <v>0.042</v>
      </c>
      <c r="F81" s="43" t="s">
        <v>311</v>
      </c>
      <c r="G81" s="87" t="s">
        <v>311</v>
      </c>
    </row>
    <row r="82" customFormat="false" ht="12.75" hidden="false" customHeight="false" outlineLevel="0" collapsed="false">
      <c r="A82" s="43" t="n">
        <v>80</v>
      </c>
      <c r="B82" s="43" t="s">
        <v>398</v>
      </c>
      <c r="C82" s="43" t="n">
        <v>19271</v>
      </c>
      <c r="D82" s="43" t="n">
        <v>193</v>
      </c>
      <c r="E82" s="43" t="n">
        <v>0.038</v>
      </c>
      <c r="F82" s="43" t="s">
        <v>311</v>
      </c>
      <c r="G82" s="87" t="s">
        <v>311</v>
      </c>
    </row>
    <row r="83" customFormat="false" ht="12.75" hidden="false" customHeight="false" outlineLevel="0" collapsed="false">
      <c r="A83" s="43" t="n">
        <v>81</v>
      </c>
      <c r="B83" s="43" t="s">
        <v>399</v>
      </c>
      <c r="C83" s="43" t="n">
        <v>19165</v>
      </c>
      <c r="D83" s="43" t="n">
        <v>192</v>
      </c>
      <c r="E83" s="43" t="n">
        <v>0.037</v>
      </c>
      <c r="F83" s="43" t="s">
        <v>400</v>
      </c>
      <c r="G83" s="88" t="s">
        <v>401</v>
      </c>
    </row>
    <row r="84" customFormat="false" ht="12.75" hidden="false" customHeight="false" outlineLevel="0" collapsed="false">
      <c r="A84" s="43" t="n">
        <v>82</v>
      </c>
      <c r="B84" s="43" t="s">
        <v>402</v>
      </c>
      <c r="C84" s="43" t="n">
        <v>18367</v>
      </c>
      <c r="D84" s="43" t="n">
        <v>184</v>
      </c>
      <c r="E84" s="43" t="n">
        <v>0.036</v>
      </c>
      <c r="F84" s="43" t="s">
        <v>311</v>
      </c>
      <c r="G84" s="87" t="s">
        <v>311</v>
      </c>
    </row>
    <row r="85" customFormat="false" ht="12.75" hidden="false" customHeight="false" outlineLevel="0" collapsed="false">
      <c r="A85" s="43" t="n">
        <v>83</v>
      </c>
      <c r="B85" s="43" t="s">
        <v>403</v>
      </c>
      <c r="C85" s="43" t="n">
        <v>18291</v>
      </c>
      <c r="D85" s="43" t="n">
        <v>183</v>
      </c>
      <c r="E85" s="43" t="n">
        <v>0.036</v>
      </c>
      <c r="G85" s="95" t="s">
        <v>188</v>
      </c>
    </row>
    <row r="86" customFormat="false" ht="12.75" hidden="false" customHeight="false" outlineLevel="0" collapsed="false">
      <c r="A86" s="43" t="n">
        <v>84</v>
      </c>
      <c r="B86" s="43" t="s">
        <v>404</v>
      </c>
      <c r="C86" s="43" t="n">
        <v>17979</v>
      </c>
      <c r="D86" s="43" t="n">
        <v>180</v>
      </c>
      <c r="E86" s="43" t="n">
        <v>0.035</v>
      </c>
      <c r="F86" s="43" t="s">
        <v>321</v>
      </c>
      <c r="G86" s="91" t="s">
        <v>322</v>
      </c>
    </row>
    <row r="87" customFormat="false" ht="12.75" hidden="false" customHeight="false" outlineLevel="0" collapsed="false">
      <c r="A87" s="43" t="n">
        <v>85</v>
      </c>
      <c r="B87" s="43" t="s">
        <v>405</v>
      </c>
      <c r="C87" s="43" t="n">
        <v>17164</v>
      </c>
      <c r="D87" s="43" t="n">
        <v>172</v>
      </c>
      <c r="E87" s="43" t="n">
        <v>0.034</v>
      </c>
      <c r="F87" s="43" t="s">
        <v>313</v>
      </c>
      <c r="G87" s="88" t="s">
        <v>293</v>
      </c>
    </row>
    <row r="88" customFormat="false" ht="12.75" hidden="false" customHeight="false" outlineLevel="0" collapsed="false">
      <c r="A88" s="43" t="n">
        <v>86</v>
      </c>
      <c r="B88" s="43" t="s">
        <v>406</v>
      </c>
      <c r="C88" s="43" t="n">
        <v>16879</v>
      </c>
      <c r="D88" s="43" t="n">
        <v>169</v>
      </c>
      <c r="E88" s="43" t="n">
        <v>0.033</v>
      </c>
      <c r="F88" s="43" t="s">
        <v>313</v>
      </c>
      <c r="G88" s="88" t="s">
        <v>293</v>
      </c>
    </row>
    <row r="89" customFormat="false" ht="12.75" hidden="false" customHeight="false" outlineLevel="0" collapsed="false">
      <c r="A89" s="43" t="n">
        <v>87</v>
      </c>
      <c r="B89" s="43" t="s">
        <v>407</v>
      </c>
      <c r="C89" s="43" t="n">
        <v>16879</v>
      </c>
      <c r="D89" s="43" t="n">
        <v>169</v>
      </c>
      <c r="E89" s="43" t="n">
        <v>0.033</v>
      </c>
      <c r="F89" s="43" t="s">
        <v>311</v>
      </c>
      <c r="G89" s="87" t="s">
        <v>311</v>
      </c>
    </row>
    <row r="90" customFormat="false" ht="12.75" hidden="false" customHeight="false" outlineLevel="0" collapsed="false">
      <c r="A90" s="82" t="n">
        <v>88</v>
      </c>
      <c r="B90" s="82" t="s">
        <v>408</v>
      </c>
      <c r="C90" s="82" t="n">
        <v>16677</v>
      </c>
      <c r="D90" s="82" t="n">
        <v>167</v>
      </c>
      <c r="E90" s="82" t="n">
        <v>0.033</v>
      </c>
      <c r="F90" s="82" t="s">
        <v>409</v>
      </c>
      <c r="G90" s="92" t="s">
        <v>204</v>
      </c>
    </row>
    <row r="91" customFormat="false" ht="12.75" hidden="false" customHeight="false" outlineLevel="0" collapsed="false">
      <c r="A91" s="82" t="n">
        <v>89</v>
      </c>
      <c r="B91" s="82" t="s">
        <v>410</v>
      </c>
      <c r="C91" s="82" t="n">
        <v>16168</v>
      </c>
      <c r="D91" s="82" t="n">
        <v>162</v>
      </c>
      <c r="E91" s="82" t="n">
        <v>0.032</v>
      </c>
      <c r="F91" s="82"/>
      <c r="G91" s="95" t="s">
        <v>188</v>
      </c>
    </row>
    <row r="92" customFormat="false" ht="12.75" hidden="false" customHeight="false" outlineLevel="0" collapsed="false">
      <c r="A92" s="96" t="n">
        <v>90</v>
      </c>
      <c r="B92" s="96" t="s">
        <v>411</v>
      </c>
      <c r="C92" s="96" t="n">
        <v>16194</v>
      </c>
      <c r="D92" s="96" t="n">
        <v>162</v>
      </c>
      <c r="E92" s="96" t="n">
        <v>0.032</v>
      </c>
      <c r="F92" s="96"/>
      <c r="G92" s="97" t="s">
        <v>188</v>
      </c>
      <c r="H92" s="96"/>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9"/>
  <sheetViews>
    <sheetView showFormulas="false" showGridLines="true" showRowColHeaders="true" showZeros="true" rightToLeft="false" tabSelected="false" showOutlineSymbols="true" defaultGridColor="true" view="normal" topLeftCell="A55"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5" min="1" style="43" width="9.14"/>
    <col collapsed="false" customWidth="true" hidden="false" outlineLevel="0" max="6" min="6" style="43" width="15.41"/>
    <col collapsed="false" customWidth="true" hidden="false" outlineLevel="0" max="7" min="7" style="43" width="21.56"/>
    <col collapsed="false" customWidth="true" hidden="false" outlineLevel="0" max="8" min="8" style="43" width="16.56"/>
    <col collapsed="false" customWidth="false" hidden="false" outlineLevel="0" max="257" min="9" style="43" width="9.14"/>
  </cols>
  <sheetData>
    <row r="1" customFormat="false" ht="13.5" hidden="false" customHeight="false" outlineLevel="0" collapsed="false">
      <c r="A1" s="1" t="s">
        <v>412</v>
      </c>
    </row>
    <row r="2" s="84" customFormat="true" ht="27" hidden="false" customHeight="true" outlineLevel="0" collapsed="false">
      <c r="A2" s="83" t="s">
        <v>299</v>
      </c>
      <c r="B2" s="83" t="s">
        <v>300</v>
      </c>
      <c r="C2" s="83" t="s">
        <v>301</v>
      </c>
      <c r="D2" s="83" t="s">
        <v>302</v>
      </c>
      <c r="E2" s="83" t="s">
        <v>303</v>
      </c>
      <c r="F2" s="83" t="s">
        <v>304</v>
      </c>
      <c r="G2" s="83" t="s">
        <v>305</v>
      </c>
      <c r="H2" s="83" t="s">
        <v>306</v>
      </c>
    </row>
    <row r="3" customFormat="false" ht="12.75" hidden="false" customHeight="false" outlineLevel="0" collapsed="false">
      <c r="A3" s="43" t="n">
        <v>1</v>
      </c>
      <c r="B3" s="43" t="s">
        <v>307</v>
      </c>
      <c r="C3" s="43" t="n">
        <v>4134262</v>
      </c>
      <c r="D3" s="43" t="n">
        <v>42408</v>
      </c>
      <c r="E3" s="43" t="n">
        <v>5.21</v>
      </c>
      <c r="F3" s="89" t="s">
        <v>308</v>
      </c>
      <c r="G3" s="98" t="s">
        <v>413</v>
      </c>
      <c r="H3" s="43" t="s">
        <v>413</v>
      </c>
    </row>
    <row r="4" customFormat="false" ht="12.75" hidden="false" customHeight="false" outlineLevel="0" collapsed="false">
      <c r="A4" s="43" t="n">
        <v>2</v>
      </c>
      <c r="B4" s="43" t="s">
        <v>310</v>
      </c>
      <c r="C4" s="43" t="n">
        <v>1920785</v>
      </c>
      <c r="D4" s="43" t="n">
        <v>19675</v>
      </c>
      <c r="E4" s="43" t="n">
        <v>2.42</v>
      </c>
      <c r="F4" s="89" t="s">
        <v>308</v>
      </c>
      <c r="G4" s="98" t="s">
        <v>413</v>
      </c>
      <c r="H4" s="43" t="s">
        <v>413</v>
      </c>
    </row>
    <row r="5" customFormat="false" ht="12.75" hidden="false" customHeight="false" outlineLevel="0" collapsed="false">
      <c r="A5" s="43" t="n">
        <v>3</v>
      </c>
      <c r="B5" s="43" t="s">
        <v>312</v>
      </c>
      <c r="C5" s="43" t="n">
        <v>1552369</v>
      </c>
      <c r="D5" s="43" t="n">
        <v>16130</v>
      </c>
      <c r="E5" s="43" t="n">
        <v>1.98</v>
      </c>
      <c r="F5" s="99" t="s">
        <v>313</v>
      </c>
      <c r="G5" s="88" t="s">
        <v>293</v>
      </c>
      <c r="H5" s="43" t="s">
        <v>270</v>
      </c>
    </row>
    <row r="6" customFormat="false" ht="12.75" hidden="false" customHeight="false" outlineLevel="0" collapsed="false">
      <c r="A6" s="43" t="n">
        <v>4</v>
      </c>
      <c r="B6" s="43" t="s">
        <v>314</v>
      </c>
      <c r="C6" s="43" t="n">
        <v>1027902</v>
      </c>
      <c r="D6" s="43" t="n">
        <v>10648</v>
      </c>
      <c r="E6" s="43" t="n">
        <v>1.31</v>
      </c>
      <c r="F6" s="100" t="s">
        <v>321</v>
      </c>
      <c r="G6" s="91" t="s">
        <v>322</v>
      </c>
    </row>
    <row r="7" customFormat="false" ht="12.75" hidden="false" customHeight="false" outlineLevel="0" collapsed="false">
      <c r="A7" s="43" t="n">
        <v>5</v>
      </c>
      <c r="B7" s="43" t="s">
        <v>316</v>
      </c>
      <c r="C7" s="43" t="n">
        <v>996770</v>
      </c>
      <c r="D7" s="43" t="n">
        <v>10140</v>
      </c>
      <c r="E7" s="43" t="n">
        <v>1.25</v>
      </c>
      <c r="F7" s="101" t="s">
        <v>311</v>
      </c>
      <c r="G7" s="98" t="s">
        <v>318</v>
      </c>
      <c r="H7" s="43" t="s">
        <v>131</v>
      </c>
    </row>
    <row r="8" customFormat="false" ht="12.75" hidden="false" customHeight="false" outlineLevel="0" collapsed="false">
      <c r="A8" s="43" t="n">
        <v>6</v>
      </c>
      <c r="B8" s="43" t="s">
        <v>317</v>
      </c>
      <c r="C8" s="43" t="n">
        <v>967515</v>
      </c>
      <c r="D8" s="43" t="n">
        <v>9988</v>
      </c>
      <c r="E8" s="43" t="n">
        <v>1.23</v>
      </c>
      <c r="F8" s="99" t="s">
        <v>313</v>
      </c>
      <c r="G8" s="88" t="s">
        <v>293</v>
      </c>
    </row>
    <row r="9" customFormat="false" ht="12.75" hidden="false" customHeight="false" outlineLevel="0" collapsed="false">
      <c r="A9" s="43" t="n">
        <v>7</v>
      </c>
      <c r="B9" s="43" t="s">
        <v>319</v>
      </c>
      <c r="C9" s="43" t="n">
        <v>915574</v>
      </c>
      <c r="D9" s="43" t="n">
        <v>9525</v>
      </c>
      <c r="E9" s="43" t="n">
        <v>1.17</v>
      </c>
      <c r="F9" s="99" t="s">
        <v>313</v>
      </c>
      <c r="G9" s="88" t="s">
        <v>293</v>
      </c>
      <c r="H9" s="43" t="s">
        <v>65</v>
      </c>
    </row>
    <row r="10" customFormat="false" ht="12.75" hidden="false" customHeight="false" outlineLevel="0" collapsed="false">
      <c r="A10" s="43" t="n">
        <v>8</v>
      </c>
      <c r="B10" s="43" t="s">
        <v>320</v>
      </c>
      <c r="C10" s="43" t="n">
        <v>897706</v>
      </c>
      <c r="D10" s="43" t="n">
        <v>9390</v>
      </c>
      <c r="E10" s="43" t="n">
        <v>1.15</v>
      </c>
      <c r="F10" s="89" t="s">
        <v>344</v>
      </c>
      <c r="G10" s="102" t="s">
        <v>204</v>
      </c>
      <c r="H10" s="43" t="s">
        <v>274</v>
      </c>
    </row>
    <row r="11" customFormat="false" ht="12.75" hidden="false" customHeight="false" outlineLevel="0" collapsed="false">
      <c r="A11" s="43" t="n">
        <v>9</v>
      </c>
      <c r="B11" s="43" t="s">
        <v>323</v>
      </c>
      <c r="C11" s="43" t="n">
        <v>803787</v>
      </c>
      <c r="D11" s="43" t="n">
        <v>8305</v>
      </c>
      <c r="E11" s="43" t="n">
        <v>1.02</v>
      </c>
      <c r="F11" s="99" t="s">
        <v>313</v>
      </c>
      <c r="G11" s="88" t="s">
        <v>293</v>
      </c>
      <c r="H11" s="43" t="s">
        <v>65</v>
      </c>
    </row>
    <row r="12" customFormat="false" ht="12.75" hidden="false" customHeight="false" outlineLevel="0" collapsed="false">
      <c r="A12" s="43" t="n">
        <v>10</v>
      </c>
      <c r="B12" s="43" t="s">
        <v>324</v>
      </c>
      <c r="C12" s="43" t="n">
        <v>783761</v>
      </c>
      <c r="D12" s="43" t="n">
        <v>8090</v>
      </c>
      <c r="E12" s="43" t="n">
        <v>0.993</v>
      </c>
      <c r="F12" s="101" t="s">
        <v>311</v>
      </c>
      <c r="G12" s="87" t="s">
        <v>311</v>
      </c>
    </row>
    <row r="13" customFormat="false" ht="12.75" hidden="false" customHeight="false" outlineLevel="0" collapsed="false">
      <c r="A13" s="43" t="n">
        <v>11</v>
      </c>
      <c r="B13" s="43" t="s">
        <v>325</v>
      </c>
      <c r="C13" s="43" t="n">
        <v>679328</v>
      </c>
      <c r="D13" s="43" t="n">
        <v>7161</v>
      </c>
      <c r="E13" s="43" t="n">
        <v>0.879</v>
      </c>
      <c r="F13" s="89" t="s">
        <v>344</v>
      </c>
      <c r="G13" s="102" t="s">
        <v>204</v>
      </c>
      <c r="H13" s="43" t="s">
        <v>274</v>
      </c>
    </row>
    <row r="14" customFormat="false" ht="12.75" hidden="false" customHeight="false" outlineLevel="0" collapsed="false">
      <c r="A14" s="43" t="n">
        <v>12</v>
      </c>
      <c r="B14" s="43" t="s">
        <v>326</v>
      </c>
      <c r="C14" s="43" t="n">
        <v>666731</v>
      </c>
      <c r="D14" s="43" t="n">
        <v>6952</v>
      </c>
      <c r="E14" s="43" t="n">
        <v>0.854</v>
      </c>
      <c r="F14" s="99" t="s">
        <v>313</v>
      </c>
      <c r="G14" s="88" t="s">
        <v>293</v>
      </c>
    </row>
    <row r="15" customFormat="false" ht="12.75" hidden="false" customHeight="false" outlineLevel="0" collapsed="false">
      <c r="A15" s="43" t="n">
        <v>13</v>
      </c>
      <c r="B15" s="43" t="s">
        <v>327</v>
      </c>
      <c r="C15" s="43" t="n">
        <v>646814</v>
      </c>
      <c r="D15" s="43" t="n">
        <v>6726</v>
      </c>
      <c r="E15" s="43" t="n">
        <v>0.826</v>
      </c>
      <c r="F15" s="100" t="s">
        <v>321</v>
      </c>
      <c r="G15" s="91" t="s">
        <v>322</v>
      </c>
    </row>
    <row r="16" customFormat="false" ht="12.75" hidden="false" customHeight="false" outlineLevel="0" collapsed="false">
      <c r="A16" s="43" t="n">
        <v>14</v>
      </c>
      <c r="B16" s="43" t="s">
        <v>328</v>
      </c>
      <c r="C16" s="43" t="n">
        <v>616977</v>
      </c>
      <c r="D16" s="43" t="n">
        <v>6351</v>
      </c>
      <c r="E16" s="43" t="n">
        <v>0.78</v>
      </c>
      <c r="F16" s="100" t="s">
        <v>321</v>
      </c>
      <c r="G16" s="91" t="s">
        <v>322</v>
      </c>
    </row>
    <row r="17" customFormat="false" ht="12.75" hidden="false" customHeight="false" outlineLevel="0" collapsed="false">
      <c r="A17" s="43" t="n">
        <v>15</v>
      </c>
      <c r="B17" s="43" t="s">
        <v>329</v>
      </c>
      <c r="C17" s="43" t="n">
        <v>514394</v>
      </c>
      <c r="D17" s="43" t="n">
        <v>5371</v>
      </c>
      <c r="E17" s="43" t="n">
        <v>0.66</v>
      </c>
      <c r="F17" s="100" t="s">
        <v>321</v>
      </c>
      <c r="G17" s="91" t="s">
        <v>322</v>
      </c>
    </row>
    <row r="18" customFormat="false" ht="12.75" hidden="false" customHeight="false" outlineLevel="0" collapsed="false">
      <c r="A18" s="43" t="n">
        <v>16</v>
      </c>
      <c r="B18" s="43" t="s">
        <v>330</v>
      </c>
      <c r="C18" s="43" t="n">
        <v>487745</v>
      </c>
      <c r="D18" s="43" t="n">
        <v>5207</v>
      </c>
      <c r="E18" s="43" t="n">
        <v>0.639</v>
      </c>
      <c r="F18" s="101" t="s">
        <v>311</v>
      </c>
      <c r="G18" s="87" t="s">
        <v>311</v>
      </c>
    </row>
    <row r="19" customFormat="false" ht="12.75" hidden="false" customHeight="false" outlineLevel="0" collapsed="false">
      <c r="A19" s="43" t="n">
        <v>17</v>
      </c>
      <c r="B19" s="43" t="s">
        <v>331</v>
      </c>
      <c r="C19" s="43" t="n">
        <v>468907</v>
      </c>
      <c r="D19" s="43" t="n">
        <v>4874</v>
      </c>
      <c r="E19" s="43" t="n">
        <v>0.598</v>
      </c>
      <c r="F19" s="101" t="s">
        <v>311</v>
      </c>
      <c r="G19" s="87" t="s">
        <v>311</v>
      </c>
    </row>
    <row r="20" customFormat="false" ht="12.75" hidden="false" customHeight="false" outlineLevel="0" collapsed="false">
      <c r="A20" s="43" t="n">
        <v>18</v>
      </c>
      <c r="B20" s="43" t="s">
        <v>332</v>
      </c>
      <c r="C20" s="43" t="n">
        <v>449632</v>
      </c>
      <c r="D20" s="43" t="n">
        <v>4563</v>
      </c>
      <c r="E20" s="43" t="n">
        <v>0.56</v>
      </c>
      <c r="F20" s="101" t="s">
        <v>311</v>
      </c>
      <c r="G20" s="87" t="s">
        <v>311</v>
      </c>
    </row>
    <row r="21" customFormat="false" ht="12.75" hidden="false" customHeight="false" outlineLevel="0" collapsed="false">
      <c r="A21" s="43" t="n">
        <v>19</v>
      </c>
      <c r="B21" s="43" t="s">
        <v>333</v>
      </c>
      <c r="C21" s="43" t="n">
        <v>440420</v>
      </c>
      <c r="D21" s="43" t="n">
        <v>4549</v>
      </c>
      <c r="E21" s="43" t="n">
        <v>0.559</v>
      </c>
      <c r="F21" s="101" t="s">
        <v>311</v>
      </c>
      <c r="G21" s="87" t="s">
        <v>311</v>
      </c>
    </row>
    <row r="22" customFormat="false" ht="12.75" hidden="false" customHeight="false" outlineLevel="0" collapsed="false">
      <c r="A22" s="43" t="n">
        <v>20</v>
      </c>
      <c r="B22" s="43" t="s">
        <v>334</v>
      </c>
      <c r="C22" s="43" t="n">
        <v>411026</v>
      </c>
      <c r="D22" s="43" t="n">
        <v>4395</v>
      </c>
      <c r="E22" s="43" t="n">
        <v>0.54</v>
      </c>
      <c r="F22" s="89" t="s">
        <v>414</v>
      </c>
      <c r="G22" s="102" t="s">
        <v>204</v>
      </c>
    </row>
    <row r="23" customFormat="false" ht="12.75" hidden="false" customHeight="false" outlineLevel="0" collapsed="false">
      <c r="A23" s="43" t="n">
        <v>21</v>
      </c>
      <c r="B23" s="43" t="s">
        <v>335</v>
      </c>
      <c r="C23" s="43" t="n">
        <v>416737</v>
      </c>
      <c r="D23" s="43" t="n">
        <v>4354</v>
      </c>
      <c r="E23" s="43" t="n">
        <v>0.535</v>
      </c>
      <c r="F23" s="89" t="s">
        <v>344</v>
      </c>
      <c r="G23" s="102" t="s">
        <v>204</v>
      </c>
      <c r="H23" s="43" t="s">
        <v>274</v>
      </c>
    </row>
    <row r="24" customFormat="false" ht="12.75" hidden="false" customHeight="false" outlineLevel="0" collapsed="false">
      <c r="A24" s="43" t="n">
        <v>22</v>
      </c>
      <c r="B24" s="43" t="s">
        <v>336</v>
      </c>
      <c r="C24" s="43" t="n">
        <v>384357</v>
      </c>
      <c r="D24" s="43" t="n">
        <v>4096</v>
      </c>
      <c r="E24" s="43" t="n">
        <v>0.503</v>
      </c>
      <c r="F24" s="100" t="s">
        <v>321</v>
      </c>
      <c r="G24" s="91" t="s">
        <v>322</v>
      </c>
    </row>
    <row r="25" customFormat="false" ht="12.75" hidden="false" customHeight="false" outlineLevel="0" collapsed="false">
      <c r="A25" s="43" t="n">
        <v>23</v>
      </c>
      <c r="B25" s="43" t="s">
        <v>337</v>
      </c>
      <c r="C25" s="43" t="n">
        <v>377640</v>
      </c>
      <c r="D25" s="43" t="n">
        <v>3922</v>
      </c>
      <c r="E25" s="43" t="n">
        <v>0.482</v>
      </c>
      <c r="F25" s="101" t="s">
        <v>311</v>
      </c>
      <c r="G25" s="87" t="s">
        <v>311</v>
      </c>
    </row>
    <row r="26" customFormat="false" ht="12.75" hidden="false" customHeight="false" outlineLevel="0" collapsed="false">
      <c r="A26" s="43" t="n">
        <v>24</v>
      </c>
      <c r="B26" s="43" t="s">
        <v>338</v>
      </c>
      <c r="C26" s="43" t="n">
        <v>359559</v>
      </c>
      <c r="D26" s="43" t="n">
        <v>3761</v>
      </c>
      <c r="E26" s="43" t="n">
        <v>0.462</v>
      </c>
      <c r="F26" s="101" t="s">
        <v>311</v>
      </c>
      <c r="G26" s="87" t="s">
        <v>311</v>
      </c>
    </row>
    <row r="27" customFormat="false" ht="12.75" hidden="false" customHeight="false" outlineLevel="0" collapsed="false">
      <c r="A27" s="43" t="n">
        <v>25</v>
      </c>
      <c r="B27" s="43" t="s">
        <v>339</v>
      </c>
      <c r="C27" s="43" t="n">
        <v>347012</v>
      </c>
      <c r="D27" s="43" t="n">
        <v>3566</v>
      </c>
      <c r="E27" s="43" t="n">
        <v>0.438</v>
      </c>
      <c r="F27" s="99" t="s">
        <v>313</v>
      </c>
      <c r="G27" s="88" t="s">
        <v>293</v>
      </c>
    </row>
    <row r="28" customFormat="false" ht="12.75" hidden="false" customHeight="false" outlineLevel="0" collapsed="false">
      <c r="A28" s="43" t="n">
        <v>26</v>
      </c>
      <c r="B28" s="43" t="s">
        <v>340</v>
      </c>
      <c r="C28" s="43" t="n">
        <v>335829</v>
      </c>
      <c r="D28" s="43" t="n">
        <v>3512</v>
      </c>
      <c r="E28" s="43" t="n">
        <v>0.431</v>
      </c>
      <c r="F28" s="101" t="s">
        <v>311</v>
      </c>
      <c r="G28" s="87" t="s">
        <v>311</v>
      </c>
    </row>
    <row r="29" customFormat="false" ht="12.75" hidden="false" customHeight="false" outlineLevel="0" collapsed="false">
      <c r="A29" s="43" t="n">
        <v>27</v>
      </c>
      <c r="B29" s="43" t="s">
        <v>341</v>
      </c>
      <c r="C29" s="43" t="n">
        <v>331318</v>
      </c>
      <c r="D29" s="43" t="n">
        <v>3498</v>
      </c>
      <c r="E29" s="43" t="n">
        <v>0.43</v>
      </c>
      <c r="F29" s="89" t="s">
        <v>348</v>
      </c>
      <c r="G29" s="103" t="s">
        <v>295</v>
      </c>
    </row>
    <row r="30" customFormat="false" ht="12.75" hidden="false" customHeight="false" outlineLevel="0" collapsed="false">
      <c r="A30" s="43" t="n">
        <v>28</v>
      </c>
      <c r="B30" s="43" t="s">
        <v>342</v>
      </c>
      <c r="C30" s="43" t="n">
        <v>330593</v>
      </c>
      <c r="D30" s="43" t="n">
        <v>3424</v>
      </c>
      <c r="E30" s="43" t="n">
        <v>0.42</v>
      </c>
      <c r="F30" s="101" t="s">
        <v>311</v>
      </c>
      <c r="G30" s="87" t="s">
        <v>311</v>
      </c>
    </row>
    <row r="31" customFormat="false" ht="12.75" hidden="false" customHeight="false" outlineLevel="0" collapsed="false">
      <c r="A31" s="43" t="n">
        <v>29</v>
      </c>
      <c r="B31" s="43" t="s">
        <v>343</v>
      </c>
      <c r="C31" s="43" t="n">
        <v>328442</v>
      </c>
      <c r="D31" s="43" t="n">
        <v>3411</v>
      </c>
      <c r="E31" s="43" t="n">
        <v>0.419</v>
      </c>
      <c r="F31" s="101" t="s">
        <v>311</v>
      </c>
      <c r="G31" s="87" t="s">
        <v>311</v>
      </c>
    </row>
    <row r="32" customFormat="false" ht="12.75" hidden="false" customHeight="false" outlineLevel="0" collapsed="false">
      <c r="A32" s="43" t="n">
        <v>30</v>
      </c>
      <c r="B32" s="43" t="s">
        <v>345</v>
      </c>
      <c r="C32" s="43" t="n">
        <v>325052</v>
      </c>
      <c r="D32" s="43" t="n">
        <v>3408</v>
      </c>
      <c r="E32" s="43" t="n">
        <v>0.418</v>
      </c>
      <c r="F32" s="101" t="s">
        <v>311</v>
      </c>
      <c r="G32" s="87" t="s">
        <v>311</v>
      </c>
    </row>
    <row r="33" customFormat="false" ht="12.75" hidden="false" customHeight="false" outlineLevel="0" collapsed="false">
      <c r="A33" s="43" t="n">
        <v>31</v>
      </c>
      <c r="B33" s="43" t="s">
        <v>346</v>
      </c>
      <c r="C33" s="43" t="n">
        <v>316163</v>
      </c>
      <c r="D33" s="43" t="n">
        <v>3287</v>
      </c>
      <c r="E33" s="43" t="n">
        <v>0.404</v>
      </c>
      <c r="F33" s="99" t="s">
        <v>313</v>
      </c>
      <c r="G33" s="88" t="s">
        <v>293</v>
      </c>
    </row>
    <row r="34" customFormat="false" ht="12.75" hidden="false" customHeight="false" outlineLevel="0" collapsed="false">
      <c r="A34" s="43" t="n">
        <v>32</v>
      </c>
      <c r="B34" s="43" t="s">
        <v>347</v>
      </c>
      <c r="C34" s="43" t="n">
        <v>284774</v>
      </c>
      <c r="D34" s="43" t="n">
        <v>3005</v>
      </c>
      <c r="E34" s="43" t="n">
        <v>0.369</v>
      </c>
      <c r="F34" s="100" t="s">
        <v>321</v>
      </c>
      <c r="G34" s="91" t="s">
        <v>322</v>
      </c>
    </row>
    <row r="35" customFormat="false" ht="12.75" hidden="false" customHeight="false" outlineLevel="0" collapsed="false">
      <c r="A35" s="43" t="n">
        <v>33</v>
      </c>
      <c r="B35" s="43" t="s">
        <v>349</v>
      </c>
      <c r="C35" s="43" t="n">
        <v>287231</v>
      </c>
      <c r="D35" s="43" t="n">
        <v>2968</v>
      </c>
      <c r="E35" s="43" t="n">
        <v>0.364</v>
      </c>
      <c r="F35" s="101" t="s">
        <v>311</v>
      </c>
      <c r="G35" s="87" t="s">
        <v>311</v>
      </c>
    </row>
    <row r="36" customFormat="false" ht="12.75" hidden="false" customHeight="false" outlineLevel="0" collapsed="false">
      <c r="A36" s="43" t="n">
        <v>34</v>
      </c>
      <c r="B36" s="43" t="s">
        <v>350</v>
      </c>
      <c r="C36" s="43" t="n">
        <v>262372</v>
      </c>
      <c r="D36" s="43" t="n">
        <v>2707</v>
      </c>
      <c r="E36" s="43" t="n">
        <v>0.332</v>
      </c>
      <c r="F36" s="101" t="s">
        <v>311</v>
      </c>
      <c r="G36" s="87" t="s">
        <v>311</v>
      </c>
    </row>
    <row r="37" customFormat="false" ht="12.75" hidden="false" customHeight="false" outlineLevel="0" collapsed="false">
      <c r="A37" s="43" t="n">
        <v>35</v>
      </c>
      <c r="B37" s="43" t="s">
        <v>351</v>
      </c>
      <c r="C37" s="43" t="n">
        <v>231693</v>
      </c>
      <c r="D37" s="43" t="n">
        <v>2430</v>
      </c>
      <c r="E37" s="43" t="n">
        <v>0.298</v>
      </c>
      <c r="F37" s="101" t="s">
        <v>311</v>
      </c>
      <c r="G37" s="87" t="s">
        <v>311</v>
      </c>
    </row>
    <row r="38" customFormat="false" ht="12.75" hidden="false" customHeight="false" outlineLevel="0" collapsed="false">
      <c r="A38" s="43" t="n">
        <v>36</v>
      </c>
      <c r="B38" s="43" t="s">
        <v>352</v>
      </c>
      <c r="C38" s="43" t="n">
        <v>229285</v>
      </c>
      <c r="D38" s="43" t="n">
        <v>2388</v>
      </c>
      <c r="E38" s="43" t="n">
        <v>0.293</v>
      </c>
      <c r="F38" s="101" t="s">
        <v>311</v>
      </c>
      <c r="G38" s="87" t="s">
        <v>311</v>
      </c>
    </row>
    <row r="39" customFormat="false" ht="12.75" hidden="false" customHeight="false" outlineLevel="0" collapsed="false">
      <c r="A39" s="43" t="n">
        <v>37</v>
      </c>
      <c r="B39" s="43" t="s">
        <v>353</v>
      </c>
      <c r="C39" s="43" t="n">
        <v>217508</v>
      </c>
      <c r="D39" s="43" t="n">
        <v>2367</v>
      </c>
      <c r="E39" s="43" t="n">
        <v>0.291</v>
      </c>
      <c r="F39" s="104" t="s">
        <v>315</v>
      </c>
      <c r="G39" s="90" t="s">
        <v>192</v>
      </c>
      <c r="H39" s="43" t="s">
        <v>121</v>
      </c>
    </row>
    <row r="40" customFormat="false" ht="12.75" hidden="false" customHeight="false" outlineLevel="0" collapsed="false">
      <c r="A40" s="43" t="n">
        <v>38</v>
      </c>
      <c r="B40" s="43" t="s">
        <v>354</v>
      </c>
      <c r="C40" s="43" t="n">
        <v>222420</v>
      </c>
      <c r="D40" s="43" t="n">
        <v>2293</v>
      </c>
      <c r="E40" s="43" t="n">
        <v>0.282</v>
      </c>
      <c r="F40" s="89" t="s">
        <v>364</v>
      </c>
      <c r="G40" s="105" t="s">
        <v>294</v>
      </c>
    </row>
    <row r="41" customFormat="false" ht="12.75" hidden="false" customHeight="false" outlineLevel="0" collapsed="false">
      <c r="A41" s="43" t="n">
        <v>39</v>
      </c>
      <c r="B41" s="43" t="s">
        <v>355</v>
      </c>
      <c r="C41" s="43" t="n">
        <v>215741</v>
      </c>
      <c r="D41" s="43" t="n">
        <v>2236</v>
      </c>
      <c r="E41" s="43" t="n">
        <v>0.275</v>
      </c>
      <c r="F41" s="100" t="s">
        <v>321</v>
      </c>
      <c r="G41" s="91" t="s">
        <v>322</v>
      </c>
    </row>
    <row r="42" customFormat="false" ht="12.75" hidden="false" customHeight="false" outlineLevel="0" collapsed="false">
      <c r="A42" s="43" t="n">
        <v>40</v>
      </c>
      <c r="B42" s="43" t="s">
        <v>356</v>
      </c>
      <c r="C42" s="43" t="n">
        <v>206808</v>
      </c>
      <c r="D42" s="43" t="n">
        <v>2161</v>
      </c>
      <c r="E42" s="43" t="n">
        <v>0.265</v>
      </c>
      <c r="F42" s="101" t="s">
        <v>311</v>
      </c>
      <c r="G42" s="87" t="s">
        <v>311</v>
      </c>
    </row>
    <row r="43" customFormat="false" ht="12.75" hidden="false" customHeight="false" outlineLevel="0" collapsed="false">
      <c r="A43" s="43" t="n">
        <v>41</v>
      </c>
      <c r="B43" s="43" t="s">
        <v>357</v>
      </c>
      <c r="C43" s="43" t="n">
        <v>201830</v>
      </c>
      <c r="D43" s="43" t="n">
        <v>2093</v>
      </c>
      <c r="E43" s="43" t="n">
        <v>0.257</v>
      </c>
      <c r="F43" s="101" t="s">
        <v>311</v>
      </c>
      <c r="G43" s="87" t="s">
        <v>311</v>
      </c>
    </row>
    <row r="44" customFormat="false" ht="12.75" hidden="false" customHeight="false" outlineLevel="0" collapsed="false">
      <c r="A44" s="43" t="n">
        <v>42</v>
      </c>
      <c r="B44" s="43" t="s">
        <v>358</v>
      </c>
      <c r="C44" s="43" t="n">
        <v>199892</v>
      </c>
      <c r="D44" s="43" t="n">
        <v>2088</v>
      </c>
      <c r="E44" s="43" t="n">
        <v>0.256</v>
      </c>
      <c r="F44" s="101" t="s">
        <v>311</v>
      </c>
      <c r="G44" s="87" t="s">
        <v>311</v>
      </c>
    </row>
    <row r="45" customFormat="false" ht="12.75" hidden="false" customHeight="false" outlineLevel="0" collapsed="false">
      <c r="A45" s="43" t="n">
        <v>43</v>
      </c>
      <c r="B45" s="43" t="s">
        <v>359</v>
      </c>
      <c r="C45" s="43" t="n">
        <v>194830</v>
      </c>
      <c r="D45" s="43" t="n">
        <v>2023</v>
      </c>
      <c r="E45" s="43" t="n">
        <v>0.248</v>
      </c>
      <c r="F45" s="101" t="s">
        <v>311</v>
      </c>
      <c r="G45" s="87" t="s">
        <v>311</v>
      </c>
    </row>
    <row r="46" customFormat="false" ht="12.75" hidden="false" customHeight="false" outlineLevel="0" collapsed="false">
      <c r="A46" s="43" t="n">
        <v>44</v>
      </c>
      <c r="B46" s="43" t="s">
        <v>360</v>
      </c>
      <c r="C46" s="43" t="n">
        <v>186682</v>
      </c>
      <c r="D46" s="43" t="n">
        <v>1954</v>
      </c>
      <c r="E46" s="43" t="n">
        <v>0.24</v>
      </c>
      <c r="F46" s="101" t="s">
        <v>311</v>
      </c>
      <c r="G46" s="87" t="s">
        <v>311</v>
      </c>
    </row>
    <row r="47" customFormat="false" ht="12.75" hidden="false" customHeight="false" outlineLevel="0" collapsed="false">
      <c r="A47" s="43" t="n">
        <v>45</v>
      </c>
      <c r="B47" s="43" t="s">
        <v>361</v>
      </c>
      <c r="C47" s="43" t="n">
        <v>186617</v>
      </c>
      <c r="D47" s="43" t="n">
        <v>1949</v>
      </c>
      <c r="E47" s="43" t="n">
        <v>0.239</v>
      </c>
      <c r="F47" s="100" t="s">
        <v>321</v>
      </c>
      <c r="G47" s="91" t="s">
        <v>322</v>
      </c>
    </row>
    <row r="48" customFormat="false" ht="12.75" hidden="false" customHeight="false" outlineLevel="0" collapsed="false">
      <c r="A48" s="43" t="n">
        <v>46</v>
      </c>
      <c r="B48" s="43" t="s">
        <v>362</v>
      </c>
      <c r="C48" s="43" t="n">
        <v>184294</v>
      </c>
      <c r="D48" s="43" t="n">
        <v>1935</v>
      </c>
      <c r="E48" s="43" t="n">
        <v>0.238</v>
      </c>
      <c r="F48" s="89"/>
      <c r="G48" s="106" t="s">
        <v>188</v>
      </c>
    </row>
    <row r="49" customFormat="false" ht="12.75" hidden="false" customHeight="false" outlineLevel="0" collapsed="false">
      <c r="A49" s="43" t="n">
        <v>47</v>
      </c>
      <c r="B49" s="43" t="s">
        <v>363</v>
      </c>
      <c r="C49" s="43" t="n">
        <v>184783</v>
      </c>
      <c r="D49" s="43" t="n">
        <v>1916</v>
      </c>
      <c r="E49" s="43" t="n">
        <v>0.235</v>
      </c>
      <c r="F49" s="101" t="s">
        <v>311</v>
      </c>
      <c r="G49" s="87" t="s">
        <v>311</v>
      </c>
    </row>
    <row r="50" customFormat="false" ht="12.75" hidden="false" customHeight="false" outlineLevel="0" collapsed="false">
      <c r="A50" s="43" t="n">
        <v>48</v>
      </c>
      <c r="B50" s="43" t="s">
        <v>365</v>
      </c>
      <c r="C50" s="43" t="n">
        <v>158041</v>
      </c>
      <c r="D50" s="43" t="n">
        <v>1646</v>
      </c>
      <c r="E50" s="43" t="n">
        <v>0.202</v>
      </c>
      <c r="F50" s="99" t="s">
        <v>313</v>
      </c>
      <c r="G50" s="88" t="s">
        <v>293</v>
      </c>
    </row>
    <row r="51" customFormat="false" ht="12.75" hidden="false" customHeight="false" outlineLevel="0" collapsed="false">
      <c r="A51" s="43" t="n">
        <v>49</v>
      </c>
      <c r="B51" s="43" t="s">
        <v>366</v>
      </c>
      <c r="C51" s="43" t="n">
        <v>151567</v>
      </c>
      <c r="D51" s="43" t="n">
        <v>1565</v>
      </c>
      <c r="E51" s="43" t="n">
        <v>0.192</v>
      </c>
      <c r="F51" s="99" t="s">
        <v>313</v>
      </c>
      <c r="G51" s="88" t="s">
        <v>293</v>
      </c>
    </row>
    <row r="52" customFormat="false" ht="12.75" hidden="false" customHeight="false" outlineLevel="0" collapsed="false">
      <c r="A52" s="43" t="n">
        <v>50</v>
      </c>
      <c r="B52" s="43" t="s">
        <v>367</v>
      </c>
      <c r="C52" s="43" t="n">
        <v>147060</v>
      </c>
      <c r="D52" s="43" t="n">
        <v>1529</v>
      </c>
      <c r="E52" s="43" t="n">
        <v>0.188</v>
      </c>
      <c r="F52" s="101" t="s">
        <v>311</v>
      </c>
      <c r="G52" s="87" t="s">
        <v>311</v>
      </c>
    </row>
    <row r="53" customFormat="false" ht="12.75" hidden="false" customHeight="false" outlineLevel="0" collapsed="false">
      <c r="A53" s="43" t="n">
        <v>51</v>
      </c>
      <c r="B53" s="43" t="s">
        <v>368</v>
      </c>
      <c r="C53" s="43" t="n">
        <v>145680</v>
      </c>
      <c r="D53" s="43" t="n">
        <v>1526</v>
      </c>
      <c r="E53" s="43" t="n">
        <v>0.187</v>
      </c>
      <c r="F53" s="89" t="s">
        <v>381</v>
      </c>
      <c r="G53" s="102" t="s">
        <v>204</v>
      </c>
    </row>
    <row r="54" customFormat="false" ht="12.75" hidden="false" customHeight="false" outlineLevel="0" collapsed="false">
      <c r="A54" s="43" t="n">
        <v>52</v>
      </c>
      <c r="B54" s="43" t="s">
        <v>369</v>
      </c>
      <c r="C54" s="43" t="n">
        <v>144082</v>
      </c>
      <c r="D54" s="43" t="n">
        <v>1513</v>
      </c>
      <c r="E54" s="43" t="n">
        <v>0.186</v>
      </c>
      <c r="F54" s="99" t="s">
        <v>313</v>
      </c>
      <c r="G54" s="88" t="s">
        <v>293</v>
      </c>
    </row>
    <row r="55" customFormat="false" ht="12.75" hidden="false" customHeight="false" outlineLevel="0" collapsed="false">
      <c r="A55" s="43" t="n">
        <v>53</v>
      </c>
      <c r="B55" s="43" t="s">
        <v>370</v>
      </c>
      <c r="C55" s="43" t="n">
        <v>128576</v>
      </c>
      <c r="D55" s="43" t="n">
        <v>1349</v>
      </c>
      <c r="E55" s="43" t="n">
        <v>0.166</v>
      </c>
      <c r="F55" s="100" t="s">
        <v>321</v>
      </c>
      <c r="G55" s="91" t="s">
        <v>322</v>
      </c>
    </row>
    <row r="56" customFormat="false" ht="12.75" hidden="false" customHeight="false" outlineLevel="0" collapsed="false">
      <c r="A56" s="43" t="n">
        <v>54</v>
      </c>
      <c r="B56" s="43" t="s">
        <v>371</v>
      </c>
      <c r="C56" s="43" t="n">
        <v>130587</v>
      </c>
      <c r="D56" s="43" t="n">
        <v>1330</v>
      </c>
      <c r="E56" s="43" t="n">
        <v>0.163</v>
      </c>
      <c r="F56" s="101" t="s">
        <v>311</v>
      </c>
      <c r="G56" s="87" t="s">
        <v>311</v>
      </c>
    </row>
    <row r="57" customFormat="false" ht="12.75" hidden="false" customHeight="false" outlineLevel="0" collapsed="false">
      <c r="A57" s="43" t="n">
        <v>55</v>
      </c>
      <c r="B57" s="43" t="s">
        <v>372</v>
      </c>
      <c r="C57" s="43" t="n">
        <v>122585</v>
      </c>
      <c r="D57" s="43" t="n">
        <v>1314</v>
      </c>
      <c r="E57" s="43" t="n">
        <v>0.161</v>
      </c>
      <c r="F57" s="101" t="s">
        <v>311</v>
      </c>
      <c r="G57" s="87" t="s">
        <v>311</v>
      </c>
    </row>
    <row r="58" customFormat="false" ht="12.75" hidden="false" customHeight="false" outlineLevel="0" collapsed="false">
      <c r="A58" s="43" t="n">
        <v>56</v>
      </c>
      <c r="B58" s="43" t="s">
        <v>373</v>
      </c>
      <c r="C58" s="43" t="n">
        <v>127786</v>
      </c>
      <c r="D58" s="43" t="n">
        <v>1311</v>
      </c>
      <c r="E58" s="43" t="n">
        <v>0.161</v>
      </c>
      <c r="F58" s="99" t="s">
        <v>313</v>
      </c>
      <c r="G58" s="88" t="s">
        <v>293</v>
      </c>
    </row>
    <row r="59" customFormat="false" ht="12.75" hidden="false" customHeight="false" outlineLevel="0" collapsed="false">
      <c r="A59" s="43" t="n">
        <v>57</v>
      </c>
      <c r="B59" s="43" t="s">
        <v>374</v>
      </c>
      <c r="C59" s="43" t="n">
        <v>119768</v>
      </c>
      <c r="D59" s="43" t="n">
        <v>1227</v>
      </c>
      <c r="E59" s="43" t="n">
        <v>0.151</v>
      </c>
      <c r="F59" s="101" t="s">
        <v>311</v>
      </c>
      <c r="G59" s="87" t="s">
        <v>311</v>
      </c>
    </row>
    <row r="60" customFormat="false" ht="12.75" hidden="false" customHeight="false" outlineLevel="0" collapsed="false">
      <c r="A60" s="43" t="n">
        <v>58</v>
      </c>
      <c r="B60" s="43" t="s">
        <v>375</v>
      </c>
      <c r="C60" s="43" t="n">
        <v>109454</v>
      </c>
      <c r="D60" s="43" t="n">
        <v>1163</v>
      </c>
      <c r="E60" s="43" t="n">
        <v>0.143</v>
      </c>
      <c r="F60" s="89" t="s">
        <v>344</v>
      </c>
      <c r="G60" s="102" t="s">
        <v>204</v>
      </c>
      <c r="H60" s="43" t="s">
        <v>274</v>
      </c>
    </row>
    <row r="61" customFormat="false" ht="12.75" hidden="false" customHeight="false" outlineLevel="0" collapsed="false">
      <c r="A61" s="43" t="n">
        <v>59</v>
      </c>
      <c r="B61" s="43" t="s">
        <v>376</v>
      </c>
      <c r="C61" s="43" t="n">
        <v>104996</v>
      </c>
      <c r="D61" s="43" t="n">
        <v>1096</v>
      </c>
      <c r="E61" s="43" t="n">
        <v>0.135</v>
      </c>
      <c r="F61" s="89" t="s">
        <v>364</v>
      </c>
      <c r="G61" s="105" t="s">
        <v>294</v>
      </c>
    </row>
    <row r="62" customFormat="false" ht="12.75" hidden="false" customHeight="false" outlineLevel="0" collapsed="false">
      <c r="A62" s="43" t="n">
        <v>60</v>
      </c>
      <c r="B62" s="43" t="s">
        <v>377</v>
      </c>
      <c r="C62" s="43" t="n">
        <v>107593</v>
      </c>
      <c r="D62" s="43" t="n">
        <v>1092</v>
      </c>
      <c r="E62" s="43" t="n">
        <v>0.134</v>
      </c>
      <c r="F62" s="101" t="s">
        <v>311</v>
      </c>
      <c r="G62" s="87" t="s">
        <v>311</v>
      </c>
    </row>
    <row r="63" customFormat="false" ht="12.75" hidden="false" customHeight="false" outlineLevel="0" collapsed="false">
      <c r="A63" s="43" t="n">
        <v>61</v>
      </c>
      <c r="B63" s="43" t="s">
        <v>378</v>
      </c>
      <c r="C63" s="43" t="n">
        <v>96671</v>
      </c>
      <c r="D63" s="43" t="n">
        <v>1004</v>
      </c>
      <c r="E63" s="43" t="n">
        <v>0.123</v>
      </c>
      <c r="F63" s="100" t="s">
        <v>321</v>
      </c>
      <c r="G63" s="91" t="s">
        <v>322</v>
      </c>
    </row>
    <row r="64" customFormat="false" ht="12.75" hidden="false" customHeight="false" outlineLevel="0" collapsed="false">
      <c r="A64" s="43" t="n">
        <v>62</v>
      </c>
      <c r="B64" s="43" t="s">
        <v>379</v>
      </c>
      <c r="C64" s="43" t="n">
        <v>95658</v>
      </c>
      <c r="D64" s="43" t="n">
        <v>994</v>
      </c>
      <c r="E64" s="43" t="n">
        <v>0.122</v>
      </c>
      <c r="F64" s="101" t="s">
        <v>311</v>
      </c>
      <c r="G64" s="87" t="s">
        <v>311</v>
      </c>
    </row>
    <row r="65" customFormat="false" ht="12.75" hidden="false" customHeight="false" outlineLevel="0" collapsed="false">
      <c r="A65" s="43" t="n">
        <v>63</v>
      </c>
      <c r="B65" s="43" t="s">
        <v>380</v>
      </c>
      <c r="C65" s="43" t="n">
        <v>91588</v>
      </c>
      <c r="D65" s="43" t="n">
        <v>982</v>
      </c>
      <c r="E65" s="43" t="n">
        <v>0.121</v>
      </c>
      <c r="F65" s="89" t="s">
        <v>344</v>
      </c>
      <c r="G65" s="102" t="s">
        <v>204</v>
      </c>
    </row>
    <row r="66" customFormat="false" ht="12.75" hidden="false" customHeight="false" outlineLevel="0" collapsed="false">
      <c r="A66" s="43" t="n">
        <v>64</v>
      </c>
      <c r="B66" s="43" t="s">
        <v>382</v>
      </c>
      <c r="C66" s="43" t="n">
        <v>93766</v>
      </c>
      <c r="D66" s="43" t="n">
        <v>979</v>
      </c>
      <c r="E66" s="43" t="n">
        <v>0.12</v>
      </c>
      <c r="F66" s="100" t="s">
        <v>321</v>
      </c>
      <c r="G66" s="91" t="s">
        <v>322</v>
      </c>
    </row>
    <row r="67" customFormat="false" ht="12.75" hidden="false" customHeight="false" outlineLevel="0" collapsed="false">
      <c r="A67" s="43" t="n">
        <v>65</v>
      </c>
      <c r="B67" s="43" t="s">
        <v>383</v>
      </c>
      <c r="C67" s="43" t="n">
        <v>92394</v>
      </c>
      <c r="D67" s="43" t="n">
        <v>965</v>
      </c>
      <c r="E67" s="43" t="n">
        <v>0.118</v>
      </c>
      <c r="F67" s="100" t="s">
        <v>321</v>
      </c>
      <c r="G67" s="91" t="s">
        <v>322</v>
      </c>
    </row>
    <row r="68" customFormat="false" ht="12.75" hidden="false" customHeight="false" outlineLevel="0" collapsed="false">
      <c r="A68" s="43" t="n">
        <v>66</v>
      </c>
      <c r="B68" s="43" t="s">
        <v>384</v>
      </c>
      <c r="C68" s="43" t="n">
        <v>90522</v>
      </c>
      <c r="D68" s="43" t="n">
        <v>947</v>
      </c>
      <c r="E68" s="43" t="n">
        <v>0.116</v>
      </c>
      <c r="F68" s="101" t="s">
        <v>311</v>
      </c>
      <c r="G68" s="87" t="s">
        <v>311</v>
      </c>
    </row>
    <row r="69" customFormat="false" ht="12.75" hidden="false" customHeight="false" outlineLevel="0" collapsed="false">
      <c r="A69" s="43" t="n">
        <v>67</v>
      </c>
      <c r="B69" s="43" t="s">
        <v>385</v>
      </c>
      <c r="C69" s="43" t="n">
        <v>88530</v>
      </c>
      <c r="D69" s="43" t="n">
        <v>904</v>
      </c>
      <c r="E69" s="43" t="n">
        <v>0.111</v>
      </c>
      <c r="F69" s="101" t="s">
        <v>311</v>
      </c>
      <c r="G69" s="87" t="s">
        <v>311</v>
      </c>
    </row>
    <row r="70" customFormat="false" ht="12.75" hidden="false" customHeight="false" outlineLevel="0" collapsed="false">
      <c r="A70" s="43" t="n">
        <v>68</v>
      </c>
      <c r="B70" s="43" t="s">
        <v>386</v>
      </c>
      <c r="C70" s="43" t="n">
        <v>86514</v>
      </c>
      <c r="D70" s="43" t="n">
        <v>897</v>
      </c>
      <c r="E70" s="43" t="n">
        <v>0.11</v>
      </c>
      <c r="F70" s="89" t="s">
        <v>415</v>
      </c>
      <c r="G70" s="102" t="s">
        <v>204</v>
      </c>
    </row>
    <row r="71" customFormat="false" ht="12.75" hidden="false" customHeight="false" outlineLevel="0" collapsed="false">
      <c r="A71" s="43" t="n">
        <v>69</v>
      </c>
      <c r="B71" s="43" t="s">
        <v>387</v>
      </c>
      <c r="C71" s="43" t="n">
        <v>82506</v>
      </c>
      <c r="D71" s="43" t="n">
        <v>864</v>
      </c>
      <c r="E71" s="43" t="n">
        <v>0.106</v>
      </c>
      <c r="F71" s="99" t="s">
        <v>313</v>
      </c>
      <c r="G71" s="88" t="s">
        <v>293</v>
      </c>
    </row>
    <row r="72" customFormat="false" ht="12.75" hidden="false" customHeight="false" outlineLevel="0" collapsed="false">
      <c r="A72" s="43" t="n">
        <v>70</v>
      </c>
      <c r="B72" s="43" t="s">
        <v>388</v>
      </c>
      <c r="C72" s="43" t="n">
        <v>79649</v>
      </c>
      <c r="D72" s="43" t="n">
        <v>819</v>
      </c>
      <c r="E72" s="43" t="n">
        <v>0.101</v>
      </c>
      <c r="F72" s="101" t="s">
        <v>311</v>
      </c>
      <c r="G72" s="87" t="s">
        <v>311</v>
      </c>
    </row>
    <row r="73" customFormat="false" ht="12.75" hidden="false" customHeight="false" outlineLevel="0" collapsed="false">
      <c r="A73" s="43" t="n">
        <v>71</v>
      </c>
      <c r="B73" s="43" t="s">
        <v>389</v>
      </c>
      <c r="C73" s="43" t="n">
        <v>68402</v>
      </c>
      <c r="D73" s="43" t="n">
        <v>745</v>
      </c>
      <c r="E73" s="43" t="n">
        <v>0.091</v>
      </c>
      <c r="F73" s="104" t="s">
        <v>315</v>
      </c>
      <c r="G73" s="90" t="s">
        <v>192</v>
      </c>
      <c r="H73" s="43" t="s">
        <v>121</v>
      </c>
    </row>
    <row r="74" customFormat="false" ht="12.75" hidden="false" customHeight="false" outlineLevel="0" collapsed="false">
      <c r="A74" s="43" t="n">
        <v>72</v>
      </c>
      <c r="B74" s="43" t="s">
        <v>390</v>
      </c>
      <c r="C74" s="43" t="n">
        <v>67751</v>
      </c>
      <c r="D74" s="43" t="n">
        <v>739</v>
      </c>
      <c r="E74" s="43" t="n">
        <v>0.091</v>
      </c>
      <c r="F74" s="104" t="s">
        <v>315</v>
      </c>
      <c r="G74" s="90" t="s">
        <v>192</v>
      </c>
      <c r="H74" s="43" t="s">
        <v>121</v>
      </c>
    </row>
    <row r="75" customFormat="false" ht="12.75" hidden="false" customHeight="false" outlineLevel="0" collapsed="false">
      <c r="A75" s="43" t="n">
        <v>73</v>
      </c>
      <c r="B75" s="43" t="s">
        <v>391</v>
      </c>
      <c r="C75" s="43" t="n">
        <v>67464</v>
      </c>
      <c r="D75" s="43" t="n">
        <v>736</v>
      </c>
      <c r="E75" s="43" t="n">
        <v>0.09</v>
      </c>
      <c r="F75" s="89" t="s">
        <v>308</v>
      </c>
      <c r="G75" s="85" t="s">
        <v>309</v>
      </c>
      <c r="H75" s="43" t="s">
        <v>309</v>
      </c>
    </row>
    <row r="76" customFormat="false" ht="12.75" hidden="false" customHeight="false" outlineLevel="0" collapsed="false">
      <c r="A76" s="43" t="n">
        <v>74</v>
      </c>
      <c r="B76" s="43" t="s">
        <v>392</v>
      </c>
      <c r="C76" s="43" t="n">
        <v>70454</v>
      </c>
      <c r="D76" s="43" t="n">
        <v>734</v>
      </c>
      <c r="E76" s="43" t="n">
        <v>0.09</v>
      </c>
      <c r="F76" s="99" t="s">
        <v>313</v>
      </c>
      <c r="G76" s="88" t="s">
        <v>293</v>
      </c>
    </row>
    <row r="77" customFormat="false" ht="12.75" hidden="false" customHeight="false" outlineLevel="0" collapsed="false">
      <c r="A77" s="43" t="n">
        <v>75</v>
      </c>
      <c r="B77" s="43" t="s">
        <v>393</v>
      </c>
      <c r="C77" s="43" t="n">
        <v>69096</v>
      </c>
      <c r="D77" s="43" t="n">
        <v>701</v>
      </c>
      <c r="E77" s="43" t="n">
        <v>0.086</v>
      </c>
      <c r="F77" s="101" t="s">
        <v>311</v>
      </c>
      <c r="G77" s="87" t="s">
        <v>311</v>
      </c>
    </row>
    <row r="78" customFormat="false" ht="12.75" hidden="false" customHeight="false" outlineLevel="0" collapsed="false">
      <c r="A78" s="43" t="n">
        <v>76</v>
      </c>
      <c r="B78" s="43" t="s">
        <v>394</v>
      </c>
      <c r="C78" s="43" t="n">
        <v>65427</v>
      </c>
      <c r="D78" s="43" t="n">
        <v>675</v>
      </c>
      <c r="E78" s="43" t="n">
        <v>0.083</v>
      </c>
      <c r="F78" s="89" t="s">
        <v>364</v>
      </c>
      <c r="G78" s="105" t="s">
        <v>294</v>
      </c>
    </row>
    <row r="79" customFormat="false" ht="12.75" hidden="false" customHeight="false" outlineLevel="0" collapsed="false">
      <c r="A79" s="43" t="n">
        <v>77</v>
      </c>
      <c r="B79" s="43" t="s">
        <v>395</v>
      </c>
      <c r="C79" s="43" t="n">
        <v>63763</v>
      </c>
      <c r="D79" s="43" t="n">
        <v>666</v>
      </c>
      <c r="E79" s="43" t="n">
        <v>0.082</v>
      </c>
      <c r="F79" s="89" t="s">
        <v>364</v>
      </c>
      <c r="G79" s="105" t="s">
        <v>294</v>
      </c>
    </row>
    <row r="80" customFormat="false" ht="12.75" hidden="false" customHeight="false" outlineLevel="0" collapsed="false">
      <c r="A80" s="43" t="n">
        <v>78</v>
      </c>
      <c r="B80" s="43" t="s">
        <v>396</v>
      </c>
      <c r="C80" s="43" t="n">
        <v>50279</v>
      </c>
      <c r="D80" s="43" t="n">
        <v>553</v>
      </c>
      <c r="E80" s="43" t="n">
        <v>0.068</v>
      </c>
      <c r="F80" s="104" t="s">
        <v>315</v>
      </c>
      <c r="G80" s="90" t="s">
        <v>192</v>
      </c>
      <c r="H80" s="43" t="s">
        <v>117</v>
      </c>
    </row>
    <row r="81" customFormat="false" ht="12.75" hidden="false" customHeight="false" outlineLevel="0" collapsed="false">
      <c r="A81" s="43" t="n">
        <v>79</v>
      </c>
      <c r="B81" s="43" t="s">
        <v>397</v>
      </c>
      <c r="C81" s="43" t="n">
        <v>51661</v>
      </c>
      <c r="D81" s="43" t="n">
        <v>551</v>
      </c>
      <c r="E81" s="43" t="n">
        <v>0.068</v>
      </c>
      <c r="F81" s="100" t="s">
        <v>321</v>
      </c>
      <c r="G81" s="91" t="s">
        <v>322</v>
      </c>
    </row>
    <row r="82" customFormat="false" ht="12.75" hidden="false" customHeight="false" outlineLevel="0" collapsed="false">
      <c r="A82" s="43" t="n">
        <v>80</v>
      </c>
      <c r="B82" s="43" t="s">
        <v>398</v>
      </c>
      <c r="C82" s="43" t="n">
        <v>48739</v>
      </c>
      <c r="D82" s="43" t="n">
        <v>515</v>
      </c>
      <c r="E82" s="43" t="n">
        <v>0.063</v>
      </c>
      <c r="F82" s="89" t="s">
        <v>344</v>
      </c>
      <c r="G82" s="102" t="s">
        <v>204</v>
      </c>
    </row>
    <row r="83" customFormat="false" ht="12.75" hidden="false" customHeight="false" outlineLevel="0" collapsed="false">
      <c r="A83" s="43" t="n">
        <v>81</v>
      </c>
      <c r="B83" s="43" t="s">
        <v>399</v>
      </c>
      <c r="C83" s="43" t="n">
        <v>47058</v>
      </c>
      <c r="D83" s="43" t="n">
        <v>496</v>
      </c>
      <c r="E83" s="43" t="n">
        <v>0.061</v>
      </c>
      <c r="F83" s="99" t="s">
        <v>313</v>
      </c>
      <c r="G83" s="88" t="s">
        <v>293</v>
      </c>
    </row>
    <row r="84" customFormat="false" ht="12.75" hidden="false" customHeight="false" outlineLevel="0" collapsed="false">
      <c r="A84" s="43" t="n">
        <v>82</v>
      </c>
      <c r="B84" s="43" t="s">
        <v>402</v>
      </c>
      <c r="C84" s="43" t="n">
        <v>41932</v>
      </c>
      <c r="D84" s="43" t="n">
        <v>436</v>
      </c>
      <c r="E84" s="43" t="n">
        <v>0.053</v>
      </c>
      <c r="F84" s="100" t="s">
        <v>321</v>
      </c>
      <c r="G84" s="91" t="s">
        <v>322</v>
      </c>
      <c r="H84" s="43" t="s">
        <v>225</v>
      </c>
    </row>
    <row r="85" customFormat="false" ht="12.75" hidden="false" customHeight="false" outlineLevel="0" collapsed="false">
      <c r="A85" s="43" t="n">
        <v>83</v>
      </c>
      <c r="B85" s="43" t="s">
        <v>403</v>
      </c>
      <c r="C85" s="43" t="n">
        <v>40572</v>
      </c>
      <c r="D85" s="43" t="n">
        <v>423</v>
      </c>
      <c r="E85" s="43" t="n">
        <v>0.052</v>
      </c>
      <c r="F85" s="89"/>
      <c r="G85" s="106" t="s">
        <v>188</v>
      </c>
    </row>
    <row r="86" customFormat="false" ht="12.75" hidden="false" customHeight="false" outlineLevel="0" collapsed="false">
      <c r="A86" s="43" t="n">
        <v>84</v>
      </c>
      <c r="B86" s="43" t="s">
        <v>404</v>
      </c>
      <c r="C86" s="43" t="n">
        <v>39083</v>
      </c>
      <c r="D86" s="43" t="n">
        <v>410</v>
      </c>
      <c r="E86" s="43" t="n">
        <v>0.05</v>
      </c>
      <c r="F86" s="89" t="s">
        <v>344</v>
      </c>
      <c r="G86" s="102" t="s">
        <v>204</v>
      </c>
    </row>
    <row r="87" customFormat="false" ht="12.75" hidden="false" customHeight="false" outlineLevel="0" collapsed="false">
      <c r="A87" s="43" t="n">
        <v>85</v>
      </c>
      <c r="B87" s="43" t="s">
        <v>405</v>
      </c>
      <c r="C87" s="43" t="n">
        <v>39136</v>
      </c>
      <c r="D87" s="43" t="n">
        <v>408</v>
      </c>
      <c r="E87" s="43" t="n">
        <v>0.05</v>
      </c>
      <c r="F87" s="101" t="s">
        <v>311</v>
      </c>
      <c r="G87" s="87" t="s">
        <v>311</v>
      </c>
    </row>
    <row r="88" customFormat="false" ht="12.75" hidden="false" customHeight="false" outlineLevel="0" collapsed="false">
      <c r="A88" s="43" t="n">
        <v>86</v>
      </c>
      <c r="B88" s="43" t="s">
        <v>406</v>
      </c>
      <c r="C88" s="43" t="n">
        <v>38894</v>
      </c>
      <c r="D88" s="43" t="n">
        <v>407</v>
      </c>
      <c r="E88" s="43" t="n">
        <v>0.05</v>
      </c>
      <c r="F88" s="89" t="s">
        <v>344</v>
      </c>
      <c r="G88" s="102" t="s">
        <v>204</v>
      </c>
    </row>
    <row r="89" customFormat="false" ht="12.75" hidden="false" customHeight="false" outlineLevel="0" collapsed="false">
      <c r="A89" s="43" t="n">
        <v>87</v>
      </c>
      <c r="B89" s="43" t="s">
        <v>407</v>
      </c>
      <c r="C89" s="43" t="n">
        <v>32891</v>
      </c>
      <c r="D89" s="43" t="n">
        <v>342</v>
      </c>
      <c r="E89" s="43" t="n">
        <v>0.042</v>
      </c>
      <c r="F89" s="99" t="s">
        <v>313</v>
      </c>
      <c r="G89" s="88" t="s">
        <v>293</v>
      </c>
    </row>
    <row r="90" customFormat="false" ht="12.75" hidden="false" customHeight="false" outlineLevel="0" collapsed="false">
      <c r="A90" s="43" t="n">
        <v>88</v>
      </c>
      <c r="B90" s="43" t="s">
        <v>408</v>
      </c>
      <c r="C90" s="43" t="n">
        <v>32493</v>
      </c>
      <c r="D90" s="43" t="n">
        <v>336</v>
      </c>
      <c r="E90" s="43" t="n">
        <v>0.041</v>
      </c>
      <c r="F90" s="99" t="s">
        <v>313</v>
      </c>
      <c r="G90" s="88" t="s">
        <v>293</v>
      </c>
    </row>
    <row r="91" customFormat="false" ht="12.75" hidden="false" customHeight="false" outlineLevel="0" collapsed="false">
      <c r="A91" s="43" t="n">
        <v>89</v>
      </c>
      <c r="B91" s="43" t="s">
        <v>410</v>
      </c>
      <c r="C91" s="43" t="n">
        <v>32754</v>
      </c>
      <c r="D91" s="43" t="n">
        <v>330</v>
      </c>
      <c r="E91" s="43" t="n">
        <v>0.041</v>
      </c>
      <c r="F91" s="101" t="s">
        <v>311</v>
      </c>
      <c r="G91" s="87" t="s">
        <v>311</v>
      </c>
    </row>
    <row r="92" customFormat="false" ht="12.75" hidden="false" customHeight="false" outlineLevel="0" collapsed="false">
      <c r="A92" s="43" t="n">
        <v>90</v>
      </c>
      <c r="B92" s="43" t="s">
        <v>411</v>
      </c>
      <c r="C92" s="43" t="n">
        <v>30642</v>
      </c>
      <c r="D92" s="43" t="n">
        <v>313</v>
      </c>
      <c r="E92" s="43" t="n">
        <v>0.038</v>
      </c>
      <c r="F92" s="101" t="s">
        <v>311</v>
      </c>
      <c r="G92" s="87" t="s">
        <v>311</v>
      </c>
    </row>
    <row r="93" customFormat="false" ht="12.75" hidden="false" customHeight="false" outlineLevel="0" collapsed="false">
      <c r="A93" s="43" t="n">
        <v>91</v>
      </c>
      <c r="B93" s="43" t="s">
        <v>416</v>
      </c>
      <c r="C93" s="43" t="n">
        <v>30038</v>
      </c>
      <c r="D93" s="43" t="n">
        <v>312</v>
      </c>
      <c r="E93" s="43" t="n">
        <v>0.038</v>
      </c>
      <c r="F93" s="101" t="s">
        <v>311</v>
      </c>
      <c r="G93" s="87" t="s">
        <v>311</v>
      </c>
    </row>
    <row r="94" customFormat="false" ht="12.75" hidden="false" customHeight="false" outlineLevel="0" collapsed="false">
      <c r="A94" s="43" t="n">
        <v>92</v>
      </c>
      <c r="B94" s="43" t="s">
        <v>417</v>
      </c>
      <c r="C94" s="43" t="n">
        <v>30151</v>
      </c>
      <c r="D94" s="43" t="n">
        <v>309</v>
      </c>
      <c r="E94" s="43" t="n">
        <v>0.038</v>
      </c>
      <c r="F94" s="101" t="s">
        <v>311</v>
      </c>
      <c r="G94" s="87" t="s">
        <v>311</v>
      </c>
    </row>
    <row r="95" customFormat="false" ht="12.75" hidden="false" customHeight="false" outlineLevel="0" collapsed="false">
      <c r="A95" s="43" t="n">
        <v>93</v>
      </c>
      <c r="B95" s="43" t="s">
        <v>418</v>
      </c>
      <c r="C95" s="43" t="n">
        <v>29017</v>
      </c>
      <c r="D95" s="43" t="n">
        <v>304</v>
      </c>
      <c r="E95" s="43" t="n">
        <v>0.037</v>
      </c>
      <c r="F95" s="101" t="s">
        <v>311</v>
      </c>
      <c r="G95" s="87" t="s">
        <v>311</v>
      </c>
    </row>
    <row r="96" customFormat="false" ht="12.75" hidden="false" customHeight="false" outlineLevel="0" collapsed="false">
      <c r="A96" s="43" t="n">
        <v>94</v>
      </c>
      <c r="B96" s="43" t="s">
        <v>419</v>
      </c>
      <c r="C96" s="43" t="n">
        <v>29327</v>
      </c>
      <c r="D96" s="43" t="n">
        <v>303</v>
      </c>
      <c r="E96" s="43" t="n">
        <v>0.037</v>
      </c>
      <c r="F96" s="100" t="s">
        <v>321</v>
      </c>
      <c r="G96" s="91" t="s">
        <v>322</v>
      </c>
    </row>
    <row r="97" customFormat="false" ht="12.75" hidden="false" customHeight="false" outlineLevel="0" collapsed="false">
      <c r="A97" s="43" t="n">
        <v>95</v>
      </c>
      <c r="B97" s="43" t="s">
        <v>420</v>
      </c>
      <c r="C97" s="43" t="n">
        <v>28177</v>
      </c>
      <c r="D97" s="43" t="n">
        <v>298</v>
      </c>
      <c r="E97" s="43" t="n">
        <v>0.037</v>
      </c>
      <c r="F97" s="101" t="s">
        <v>311</v>
      </c>
      <c r="G97" s="87" t="s">
        <v>311</v>
      </c>
    </row>
    <row r="98" customFormat="false" ht="12.75" hidden="false" customHeight="false" outlineLevel="0" collapsed="false">
      <c r="A98" s="43" t="n">
        <v>96</v>
      </c>
      <c r="B98" s="43" t="s">
        <v>421</v>
      </c>
      <c r="C98" s="43" t="n">
        <v>27524</v>
      </c>
      <c r="D98" s="43" t="n">
        <v>288</v>
      </c>
      <c r="E98" s="43" t="n">
        <v>0.035</v>
      </c>
      <c r="F98" s="99" t="s">
        <v>313</v>
      </c>
      <c r="G98" s="88" t="s">
        <v>293</v>
      </c>
    </row>
    <row r="99" customFormat="false" ht="12.75" hidden="false" customHeight="false" outlineLevel="0" collapsed="false">
      <c r="A99" s="43" t="n">
        <v>97</v>
      </c>
      <c r="B99" s="43" t="s">
        <v>422</v>
      </c>
      <c r="C99" s="43" t="n">
        <v>26142</v>
      </c>
      <c r="D99" s="43" t="n">
        <v>272</v>
      </c>
      <c r="E99" s="43" t="n">
        <v>0.033</v>
      </c>
      <c r="F99" s="100" t="s">
        <v>321</v>
      </c>
      <c r="G99" s="91" t="s">
        <v>322</v>
      </c>
    </row>
    <row r="100" customFormat="false" ht="12.75" hidden="false" customHeight="false" outlineLevel="0" collapsed="false">
      <c r="A100" s="43" t="n">
        <v>98</v>
      </c>
      <c r="B100" s="43" t="s">
        <v>423</v>
      </c>
      <c r="C100" s="43" t="n">
        <v>26216</v>
      </c>
      <c r="D100" s="43" t="n">
        <v>266</v>
      </c>
      <c r="E100" s="43" t="n">
        <v>0.033</v>
      </c>
      <c r="F100" s="101" t="s">
        <v>311</v>
      </c>
      <c r="G100" s="87" t="s">
        <v>311</v>
      </c>
    </row>
    <row r="101" customFormat="false" ht="12.75" hidden="false" customHeight="false" outlineLevel="0" collapsed="false">
      <c r="A101" s="43" t="n">
        <v>99</v>
      </c>
      <c r="B101" s="43" t="s">
        <v>424</v>
      </c>
      <c r="C101" s="43" t="n">
        <v>25119</v>
      </c>
      <c r="D101" s="43" t="n">
        <v>261</v>
      </c>
      <c r="E101" s="43" t="n">
        <v>0.032</v>
      </c>
      <c r="F101" s="86"/>
      <c r="G101" s="95" t="s">
        <v>188</v>
      </c>
    </row>
    <row r="102" customFormat="false" ht="12.75" hidden="false" customHeight="false" outlineLevel="0" collapsed="false">
      <c r="A102" s="43" t="n">
        <v>100</v>
      </c>
      <c r="B102" s="43" t="s">
        <v>425</v>
      </c>
      <c r="C102" s="43" t="n">
        <v>25825</v>
      </c>
      <c r="D102" s="43" t="n">
        <v>261</v>
      </c>
      <c r="E102" s="43" t="n">
        <v>0.032</v>
      </c>
      <c r="F102" s="89" t="s">
        <v>426</v>
      </c>
      <c r="G102" s="102" t="s">
        <v>204</v>
      </c>
    </row>
    <row r="103" customFormat="false" ht="12.75" hidden="false" customHeight="false" outlineLevel="0" collapsed="false">
      <c r="A103" s="43" t="n">
        <v>101</v>
      </c>
      <c r="B103" s="43" t="s">
        <v>427</v>
      </c>
      <c r="C103" s="43" t="n">
        <v>24952</v>
      </c>
      <c r="D103" s="43" t="n">
        <v>257</v>
      </c>
      <c r="E103" s="43" t="n">
        <v>0.032</v>
      </c>
      <c r="F103" s="99" t="s">
        <v>313</v>
      </c>
      <c r="G103" s="88" t="s">
        <v>293</v>
      </c>
    </row>
    <row r="104" customFormat="false" ht="12.75" hidden="false" customHeight="false" outlineLevel="0" collapsed="false">
      <c r="A104" s="43" t="n">
        <v>102</v>
      </c>
      <c r="B104" s="43" t="s">
        <v>428</v>
      </c>
      <c r="C104" s="43" t="n">
        <v>25049</v>
      </c>
      <c r="D104" s="43" t="n">
        <v>255</v>
      </c>
      <c r="E104" s="43" t="n">
        <v>0.031</v>
      </c>
      <c r="F104" s="89" t="s">
        <v>429</v>
      </c>
      <c r="G104" s="102" t="s">
        <v>204</v>
      </c>
    </row>
    <row r="105" customFormat="false" ht="12.75" hidden="false" customHeight="false" outlineLevel="0" collapsed="false">
      <c r="A105" s="43" t="n">
        <v>103</v>
      </c>
      <c r="B105" s="43" t="s">
        <v>430</v>
      </c>
      <c r="C105" s="43" t="n">
        <v>24141</v>
      </c>
      <c r="D105" s="43" t="n">
        <v>254</v>
      </c>
      <c r="E105" s="43" t="n">
        <v>0.031</v>
      </c>
      <c r="F105" s="89" t="s">
        <v>344</v>
      </c>
      <c r="G105" s="102" t="s">
        <v>204</v>
      </c>
    </row>
    <row r="106" customFormat="false" ht="12.75" hidden="false" customHeight="false" outlineLevel="0" collapsed="false">
      <c r="A106" s="43" t="n">
        <v>104</v>
      </c>
      <c r="B106" s="43" t="s">
        <v>431</v>
      </c>
      <c r="C106" s="43" t="n">
        <v>23837</v>
      </c>
      <c r="D106" s="43" t="n">
        <v>251</v>
      </c>
      <c r="E106" s="43" t="n">
        <v>0.031</v>
      </c>
      <c r="F106" s="89"/>
      <c r="G106" s="106" t="s">
        <v>188</v>
      </c>
    </row>
    <row r="107" customFormat="false" ht="12.75" hidden="false" customHeight="false" outlineLevel="0" collapsed="false">
      <c r="A107" s="82" t="n">
        <v>105</v>
      </c>
      <c r="B107" s="82" t="s">
        <v>432</v>
      </c>
      <c r="C107" s="82" t="n">
        <v>24797</v>
      </c>
      <c r="D107" s="82" t="n">
        <v>251</v>
      </c>
      <c r="E107" s="82" t="n">
        <v>0.031</v>
      </c>
      <c r="F107" s="86" t="s">
        <v>433</v>
      </c>
      <c r="G107" s="92" t="s">
        <v>204</v>
      </c>
      <c r="H107" s="82"/>
    </row>
    <row r="108" customFormat="false" ht="12.75" hidden="false" customHeight="false" outlineLevel="0" collapsed="false">
      <c r="A108" s="82" t="n">
        <v>106</v>
      </c>
      <c r="B108" s="82" t="s">
        <v>434</v>
      </c>
      <c r="C108" s="82" t="n">
        <v>23659</v>
      </c>
      <c r="D108" s="82" t="n">
        <v>247</v>
      </c>
      <c r="E108" s="82" t="n">
        <v>0.03</v>
      </c>
      <c r="F108" s="86"/>
      <c r="G108" s="95" t="s">
        <v>188</v>
      </c>
      <c r="H108" s="82"/>
    </row>
    <row r="109" customFormat="false" ht="12.75" hidden="false" customHeight="false" outlineLevel="0" collapsed="false">
      <c r="A109" s="96" t="n">
        <v>107</v>
      </c>
      <c r="B109" s="96" t="s">
        <v>435</v>
      </c>
      <c r="C109" s="96" t="n">
        <v>23507</v>
      </c>
      <c r="D109" s="96" t="n">
        <v>244</v>
      </c>
      <c r="E109" s="96" t="n">
        <v>0.03</v>
      </c>
      <c r="F109" s="107" t="s">
        <v>311</v>
      </c>
      <c r="G109" s="108" t="s">
        <v>311</v>
      </c>
      <c r="H109" s="9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86"/>
  <sheetViews>
    <sheetView showFormulas="false" showGridLines="true" showRowColHeaders="true" showZeros="true" rightToLeft="false" tabSelected="false" showOutlineSymbols="true" defaultGridColor="true" view="normal" topLeftCell="A70"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1" min="1" style="34" width="9.14"/>
    <col collapsed="false" customWidth="true" hidden="false" outlineLevel="0" max="2" min="2" style="43" width="6.7"/>
    <col collapsed="false" customWidth="true" hidden="false" outlineLevel="0" max="3" min="3" style="43" width="8.85"/>
    <col collapsed="false" customWidth="true" hidden="false" outlineLevel="0" max="4" min="4" style="43" width="9.28"/>
    <col collapsed="false" customWidth="true" hidden="false" outlineLevel="0" max="5" min="5" style="43" width="11.85"/>
    <col collapsed="false" customWidth="true" hidden="false" outlineLevel="0" max="6" min="6" style="43" width="18.28"/>
    <col collapsed="false" customWidth="true" hidden="false" outlineLevel="0" max="7" min="7" style="82" width="13.99"/>
    <col collapsed="false" customWidth="true" hidden="false" outlineLevel="0" max="8" min="8" style="43" width="18.28"/>
    <col collapsed="false" customWidth="false" hidden="false" outlineLevel="0" max="257" min="9" style="43" width="9.14"/>
  </cols>
  <sheetData>
    <row r="1" customFormat="false" ht="13.5" hidden="false" customHeight="false" outlineLevel="0" collapsed="false">
      <c r="A1" s="1" t="s">
        <v>436</v>
      </c>
    </row>
    <row r="2" s="84" customFormat="true" ht="38.25" hidden="false" customHeight="true" outlineLevel="0" collapsed="false">
      <c r="A2" s="83" t="s">
        <v>299</v>
      </c>
      <c r="B2" s="83" t="s">
        <v>300</v>
      </c>
      <c r="C2" s="83" t="s">
        <v>301</v>
      </c>
      <c r="D2" s="83" t="s">
        <v>302</v>
      </c>
      <c r="E2" s="83" t="s">
        <v>303</v>
      </c>
      <c r="F2" s="83" t="s">
        <v>304</v>
      </c>
      <c r="G2" s="83" t="s">
        <v>305</v>
      </c>
      <c r="H2" s="83" t="s">
        <v>306</v>
      </c>
    </row>
    <row r="3" customFormat="false" ht="12.75" hidden="false" customHeight="false" outlineLevel="0" collapsed="false">
      <c r="A3" s="109" t="n">
        <v>1</v>
      </c>
      <c r="B3" s="43" t="s">
        <v>307</v>
      </c>
      <c r="C3" s="110" t="n">
        <v>2682739</v>
      </c>
      <c r="D3" s="110" t="n">
        <v>35806</v>
      </c>
      <c r="E3" s="110" t="n">
        <v>1.32</v>
      </c>
      <c r="F3" s="111" t="s">
        <v>308</v>
      </c>
      <c r="G3" s="98" t="s">
        <v>413</v>
      </c>
      <c r="H3" s="89" t="s">
        <v>245</v>
      </c>
    </row>
    <row r="4" customFormat="false" ht="12.75" hidden="false" customHeight="false" outlineLevel="0" collapsed="false">
      <c r="A4" s="109" t="n">
        <v>2</v>
      </c>
      <c r="B4" s="43" t="s">
        <v>310</v>
      </c>
      <c r="C4" s="62" t="n">
        <v>2052612</v>
      </c>
      <c r="D4" s="62" t="n">
        <v>27393</v>
      </c>
      <c r="E4" s="62" t="n">
        <v>1.01</v>
      </c>
      <c r="F4" s="42" t="s">
        <v>313</v>
      </c>
      <c r="G4" s="88" t="s">
        <v>293</v>
      </c>
      <c r="H4" s="89" t="s">
        <v>65</v>
      </c>
    </row>
    <row r="5" customFormat="false" ht="12.75" hidden="false" customHeight="false" outlineLevel="0" collapsed="false">
      <c r="A5" s="109" t="n">
        <v>3</v>
      </c>
      <c r="B5" s="43" t="s">
        <v>312</v>
      </c>
      <c r="C5" s="62" t="n">
        <v>1834523</v>
      </c>
      <c r="D5" s="62" t="n">
        <v>24482</v>
      </c>
      <c r="E5" s="62" t="n">
        <v>0.903</v>
      </c>
      <c r="F5" s="42" t="s">
        <v>348</v>
      </c>
      <c r="G5" s="93" t="s">
        <v>295</v>
      </c>
      <c r="H5" s="89"/>
    </row>
    <row r="6" customFormat="false" ht="12.75" hidden="false" customHeight="false" outlineLevel="0" collapsed="false">
      <c r="A6" s="109" t="n">
        <v>4</v>
      </c>
      <c r="B6" s="43" t="s">
        <v>314</v>
      </c>
      <c r="C6" s="62" t="n">
        <v>1752125</v>
      </c>
      <c r="D6" s="62" t="n">
        <v>23385</v>
      </c>
      <c r="E6" s="62" t="n">
        <v>0.863</v>
      </c>
      <c r="F6" s="42" t="s">
        <v>308</v>
      </c>
      <c r="G6" s="98" t="s">
        <v>413</v>
      </c>
      <c r="H6" s="89" t="s">
        <v>437</v>
      </c>
    </row>
    <row r="7" customFormat="false" ht="12.75" hidden="false" customHeight="false" outlineLevel="0" collapsed="false">
      <c r="A7" s="109" t="n">
        <v>5</v>
      </c>
      <c r="B7" s="43" t="s">
        <v>316</v>
      </c>
      <c r="C7" s="62" t="n">
        <v>1572947</v>
      </c>
      <c r="D7" s="62" t="n">
        <v>20992</v>
      </c>
      <c r="E7" s="62" t="n">
        <v>0.775</v>
      </c>
      <c r="F7" s="42" t="s">
        <v>321</v>
      </c>
      <c r="G7" s="91" t="s">
        <v>322</v>
      </c>
      <c r="H7" s="89"/>
    </row>
    <row r="8" customFormat="false" ht="12.75" hidden="false" customHeight="false" outlineLevel="0" collapsed="false">
      <c r="A8" s="109" t="n">
        <v>6</v>
      </c>
      <c r="B8" s="43" t="s">
        <v>317</v>
      </c>
      <c r="C8" s="62" t="n">
        <v>1274694</v>
      </c>
      <c r="D8" s="62" t="n">
        <v>17011</v>
      </c>
      <c r="E8" s="62" t="n">
        <v>0.628</v>
      </c>
      <c r="F8" s="42" t="s">
        <v>313</v>
      </c>
      <c r="G8" s="88" t="s">
        <v>293</v>
      </c>
      <c r="H8" s="89" t="s">
        <v>185</v>
      </c>
    </row>
    <row r="9" customFormat="false" ht="12.75" hidden="false" customHeight="false" outlineLevel="0" collapsed="false">
      <c r="A9" s="109" t="n">
        <v>7</v>
      </c>
      <c r="B9" s="43" t="s">
        <v>319</v>
      </c>
      <c r="C9" s="62" t="n">
        <v>1265455</v>
      </c>
      <c r="D9" s="62" t="n">
        <v>16886</v>
      </c>
      <c r="E9" s="62" t="n">
        <v>0.623</v>
      </c>
      <c r="F9" s="42" t="s">
        <v>321</v>
      </c>
      <c r="G9" s="91" t="s">
        <v>322</v>
      </c>
      <c r="H9" s="89" t="s">
        <v>225</v>
      </c>
    </row>
    <row r="10" customFormat="false" ht="12.75" hidden="false" customHeight="false" outlineLevel="0" collapsed="false">
      <c r="A10" s="109" t="n">
        <v>8</v>
      </c>
      <c r="B10" s="43" t="s">
        <v>320</v>
      </c>
      <c r="C10" s="62" t="n">
        <v>1228598</v>
      </c>
      <c r="D10" s="62" t="n">
        <v>16396</v>
      </c>
      <c r="E10" s="62" t="n">
        <v>0.605</v>
      </c>
      <c r="F10" s="42" t="s">
        <v>313</v>
      </c>
      <c r="G10" s="88" t="s">
        <v>293</v>
      </c>
      <c r="H10" s="89" t="s">
        <v>185</v>
      </c>
    </row>
    <row r="11" customFormat="false" ht="12.75" hidden="false" customHeight="false" outlineLevel="0" collapsed="false">
      <c r="A11" s="109" t="n">
        <v>9</v>
      </c>
      <c r="B11" s="43" t="s">
        <v>323</v>
      </c>
      <c r="C11" s="62" t="n">
        <v>1222866</v>
      </c>
      <c r="D11" s="62" t="n">
        <v>16318</v>
      </c>
      <c r="E11" s="62" t="n">
        <v>0.602</v>
      </c>
      <c r="F11" s="42" t="s">
        <v>313</v>
      </c>
      <c r="G11" s="88" t="s">
        <v>293</v>
      </c>
      <c r="H11" s="89"/>
    </row>
    <row r="12" customFormat="false" ht="12.75" hidden="false" customHeight="false" outlineLevel="0" collapsed="false">
      <c r="A12" s="109" t="n">
        <v>10</v>
      </c>
      <c r="B12" s="43" t="s">
        <v>324</v>
      </c>
      <c r="C12" s="62" t="n">
        <v>1081514</v>
      </c>
      <c r="D12" s="62" t="n">
        <v>14433</v>
      </c>
      <c r="E12" s="62" t="n">
        <v>0.533</v>
      </c>
      <c r="F12" s="42" t="s">
        <v>308</v>
      </c>
      <c r="G12" s="85" t="s">
        <v>318</v>
      </c>
      <c r="H12" s="89" t="s">
        <v>318</v>
      </c>
    </row>
    <row r="13" customFormat="false" ht="12.75" hidden="false" customHeight="false" outlineLevel="0" collapsed="false">
      <c r="A13" s="109" t="n">
        <v>11</v>
      </c>
      <c r="B13" s="43" t="s">
        <v>325</v>
      </c>
      <c r="C13" s="62" t="n">
        <v>1068665</v>
      </c>
      <c r="D13" s="62" t="n">
        <v>14262</v>
      </c>
      <c r="E13" s="62" t="n">
        <v>0.526</v>
      </c>
      <c r="F13" s="42" t="s">
        <v>313</v>
      </c>
      <c r="G13" s="88" t="s">
        <v>293</v>
      </c>
      <c r="H13" s="89"/>
    </row>
    <row r="14" customFormat="false" ht="12.75" hidden="false" customHeight="false" outlineLevel="0" collapsed="false">
      <c r="A14" s="109" t="n">
        <v>12</v>
      </c>
      <c r="B14" s="43" t="s">
        <v>326</v>
      </c>
      <c r="C14" s="62" t="n">
        <v>1046536</v>
      </c>
      <c r="D14" s="62" t="n">
        <v>13967</v>
      </c>
      <c r="E14" s="62" t="n">
        <v>0.515</v>
      </c>
      <c r="F14" s="42" t="s">
        <v>321</v>
      </c>
      <c r="G14" s="91" t="s">
        <v>322</v>
      </c>
      <c r="H14" s="89"/>
    </row>
    <row r="15" customFormat="false" ht="12.75" hidden="false" customHeight="false" outlineLevel="0" collapsed="false">
      <c r="A15" s="109" t="n">
        <v>13</v>
      </c>
      <c r="B15" s="43" t="s">
        <v>327</v>
      </c>
      <c r="C15" s="62" t="n">
        <v>1000858</v>
      </c>
      <c r="D15" s="62" t="n">
        <v>13358</v>
      </c>
      <c r="E15" s="62" t="n">
        <v>0.493</v>
      </c>
      <c r="F15" s="42" t="s">
        <v>315</v>
      </c>
      <c r="G15" s="90" t="s">
        <v>192</v>
      </c>
      <c r="H15" s="89" t="s">
        <v>121</v>
      </c>
    </row>
    <row r="16" customFormat="false" ht="12.75" hidden="false" customHeight="false" outlineLevel="0" collapsed="false">
      <c r="A16" s="109" t="n">
        <v>14</v>
      </c>
      <c r="B16" s="43" t="s">
        <v>328</v>
      </c>
      <c r="C16" s="62" t="n">
        <v>959584</v>
      </c>
      <c r="D16" s="62" t="n">
        <v>12806</v>
      </c>
      <c r="E16" s="62" t="n">
        <v>0.472</v>
      </c>
      <c r="F16" s="42" t="s">
        <v>311</v>
      </c>
      <c r="G16" s="87" t="s">
        <v>311</v>
      </c>
      <c r="H16" s="89"/>
    </row>
    <row r="17" customFormat="false" ht="12.75" hidden="false" customHeight="false" outlineLevel="0" collapsed="false">
      <c r="A17" s="109" t="n">
        <v>15</v>
      </c>
      <c r="B17" s="43" t="s">
        <v>329</v>
      </c>
      <c r="C17" s="62" t="n">
        <v>943895</v>
      </c>
      <c r="D17" s="62" t="n">
        <v>12597</v>
      </c>
      <c r="E17" s="62" t="n">
        <v>0.465</v>
      </c>
      <c r="F17" s="42"/>
      <c r="G17" s="95" t="s">
        <v>188</v>
      </c>
      <c r="H17" s="89"/>
    </row>
    <row r="18" customFormat="false" ht="12.75" hidden="false" customHeight="false" outlineLevel="0" collapsed="false">
      <c r="A18" s="109" t="n">
        <v>16</v>
      </c>
      <c r="B18" s="43" t="s">
        <v>330</v>
      </c>
      <c r="C18" s="62" t="n">
        <v>929597</v>
      </c>
      <c r="D18" s="62" t="n">
        <v>12406</v>
      </c>
      <c r="E18" s="62" t="n">
        <v>0.458</v>
      </c>
      <c r="F18" s="42" t="s">
        <v>321</v>
      </c>
      <c r="G18" s="91" t="s">
        <v>322</v>
      </c>
      <c r="H18" s="89"/>
    </row>
    <row r="19" customFormat="false" ht="12.75" hidden="false" customHeight="false" outlineLevel="0" collapsed="false">
      <c r="A19" s="109" t="n">
        <v>17</v>
      </c>
      <c r="B19" s="43" t="s">
        <v>331</v>
      </c>
      <c r="C19" s="62" t="n">
        <v>888226</v>
      </c>
      <c r="D19" s="62" t="n">
        <v>11855</v>
      </c>
      <c r="E19" s="62" t="n">
        <v>0.437</v>
      </c>
      <c r="F19" s="42" t="s">
        <v>311</v>
      </c>
      <c r="G19" s="87" t="s">
        <v>311</v>
      </c>
      <c r="H19" s="89"/>
    </row>
    <row r="20" customFormat="false" ht="12.75" hidden="false" customHeight="false" outlineLevel="0" collapsed="false">
      <c r="A20" s="109" t="n">
        <v>18</v>
      </c>
      <c r="B20" s="43" t="s">
        <v>332</v>
      </c>
      <c r="C20" s="62" t="n">
        <v>879615</v>
      </c>
      <c r="D20" s="62" t="n">
        <v>11739</v>
      </c>
      <c r="E20" s="62" t="n">
        <v>0.433</v>
      </c>
      <c r="F20" s="42" t="s">
        <v>321</v>
      </c>
      <c r="G20" s="91" t="s">
        <v>322</v>
      </c>
      <c r="H20" s="89"/>
    </row>
    <row r="21" customFormat="false" ht="12.75" hidden="false" customHeight="false" outlineLevel="0" collapsed="false">
      <c r="A21" s="109" t="n">
        <v>19</v>
      </c>
      <c r="B21" s="43" t="s">
        <v>333</v>
      </c>
      <c r="C21" s="62" t="n">
        <v>861302</v>
      </c>
      <c r="D21" s="62" t="n">
        <v>11496</v>
      </c>
      <c r="E21" s="62" t="n">
        <v>0.424</v>
      </c>
      <c r="F21" s="42" t="s">
        <v>311</v>
      </c>
      <c r="G21" s="87" t="s">
        <v>311</v>
      </c>
      <c r="H21" s="89"/>
    </row>
    <row r="22" customFormat="false" ht="12.75" hidden="false" customHeight="false" outlineLevel="0" collapsed="false">
      <c r="A22" s="109" t="n">
        <v>20</v>
      </c>
      <c r="B22" s="43" t="s">
        <v>334</v>
      </c>
      <c r="C22" s="62" t="n">
        <v>860430</v>
      </c>
      <c r="D22" s="62" t="n">
        <v>11484</v>
      </c>
      <c r="E22" s="62" t="n">
        <v>0.424</v>
      </c>
      <c r="F22" s="42" t="s">
        <v>313</v>
      </c>
      <c r="G22" s="88" t="s">
        <v>293</v>
      </c>
      <c r="H22" s="89"/>
    </row>
    <row r="23" customFormat="false" ht="12.75" hidden="false" customHeight="false" outlineLevel="0" collapsed="false">
      <c r="A23" s="109" t="n">
        <v>21</v>
      </c>
      <c r="B23" s="43" t="s">
        <v>335</v>
      </c>
      <c r="C23" s="62" t="n">
        <v>853606</v>
      </c>
      <c r="D23" s="62" t="n">
        <v>11391</v>
      </c>
      <c r="E23" s="62" t="n">
        <v>0.42</v>
      </c>
      <c r="F23" s="42" t="s">
        <v>321</v>
      </c>
      <c r="G23" s="91" t="s">
        <v>322</v>
      </c>
      <c r="H23" s="89"/>
    </row>
    <row r="24" customFormat="false" ht="12.75" hidden="false" customHeight="false" outlineLevel="0" collapsed="false">
      <c r="A24" s="109" t="n">
        <v>22</v>
      </c>
      <c r="B24" s="43" t="s">
        <v>336</v>
      </c>
      <c r="C24" s="62" t="n">
        <v>850695</v>
      </c>
      <c r="D24" s="62" t="n">
        <v>11352</v>
      </c>
      <c r="E24" s="62" t="n">
        <v>0.419</v>
      </c>
      <c r="F24" s="42" t="s">
        <v>344</v>
      </c>
      <c r="G24" s="92" t="s">
        <v>204</v>
      </c>
      <c r="H24" s="89" t="s">
        <v>274</v>
      </c>
    </row>
    <row r="25" customFormat="false" ht="12.75" hidden="false" customHeight="false" outlineLevel="0" collapsed="false">
      <c r="A25" s="109" t="n">
        <v>23</v>
      </c>
      <c r="B25" s="43" t="s">
        <v>337</v>
      </c>
      <c r="C25" s="62" t="n">
        <v>840638</v>
      </c>
      <c r="D25" s="62" t="n">
        <v>11219</v>
      </c>
      <c r="E25" s="62" t="n">
        <v>0.414</v>
      </c>
      <c r="F25" s="42" t="s">
        <v>315</v>
      </c>
      <c r="G25" s="90" t="s">
        <v>192</v>
      </c>
      <c r="H25" s="89" t="s">
        <v>121</v>
      </c>
    </row>
    <row r="26" customFormat="false" ht="12.75" hidden="false" customHeight="false" outlineLevel="0" collapsed="false">
      <c r="A26" s="109" t="n">
        <v>24</v>
      </c>
      <c r="B26" s="43" t="s">
        <v>338</v>
      </c>
      <c r="C26" s="62" t="n">
        <v>834573</v>
      </c>
      <c r="D26" s="62" t="n">
        <v>11139</v>
      </c>
      <c r="E26" s="62" t="n">
        <v>0.411</v>
      </c>
      <c r="F26" s="42" t="s">
        <v>311</v>
      </c>
      <c r="G26" s="87" t="s">
        <v>311</v>
      </c>
    </row>
    <row r="27" customFormat="false" ht="12.75" hidden="false" customHeight="false" outlineLevel="0" collapsed="false">
      <c r="A27" s="109" t="n">
        <v>25</v>
      </c>
      <c r="B27" s="43" t="s">
        <v>339</v>
      </c>
      <c r="C27" s="62" t="n">
        <v>832282</v>
      </c>
      <c r="D27" s="62" t="n">
        <v>11109</v>
      </c>
      <c r="E27" s="62" t="n">
        <v>0.41</v>
      </c>
      <c r="F27" s="42" t="s">
        <v>315</v>
      </c>
      <c r="G27" s="90" t="s">
        <v>192</v>
      </c>
      <c r="H27" s="43" t="s">
        <v>121</v>
      </c>
    </row>
    <row r="28" customFormat="false" ht="12.75" hidden="false" customHeight="false" outlineLevel="0" collapsed="false">
      <c r="A28" s="109" t="n">
        <v>26</v>
      </c>
      <c r="B28" s="43" t="s">
        <v>340</v>
      </c>
      <c r="C28" s="62" t="n">
        <v>817004</v>
      </c>
      <c r="D28" s="62" t="n">
        <v>10902</v>
      </c>
      <c r="E28" s="62" t="n">
        <v>0.402</v>
      </c>
      <c r="F28" s="42" t="s">
        <v>321</v>
      </c>
      <c r="G28" s="91" t="s">
        <v>322</v>
      </c>
    </row>
    <row r="29" customFormat="false" ht="12.75" hidden="false" customHeight="false" outlineLevel="0" collapsed="false">
      <c r="A29" s="109" t="n">
        <v>27</v>
      </c>
      <c r="B29" s="82" t="s">
        <v>341</v>
      </c>
      <c r="C29" s="110" t="n">
        <v>814887</v>
      </c>
      <c r="D29" s="110" t="n">
        <v>10876</v>
      </c>
      <c r="E29" s="110" t="n">
        <v>0.401</v>
      </c>
      <c r="F29" s="111" t="s">
        <v>315</v>
      </c>
      <c r="G29" s="90" t="s">
        <v>192</v>
      </c>
      <c r="H29" s="43" t="s">
        <v>121</v>
      </c>
    </row>
    <row r="30" customFormat="false" ht="12.75" hidden="false" customHeight="false" outlineLevel="0" collapsed="false">
      <c r="A30" s="109" t="n">
        <v>28</v>
      </c>
      <c r="B30" s="43" t="s">
        <v>342</v>
      </c>
      <c r="C30" s="62" t="n">
        <v>785392</v>
      </c>
      <c r="D30" s="62" t="n">
        <v>10482</v>
      </c>
      <c r="E30" s="62" t="n">
        <v>0.387</v>
      </c>
      <c r="F30" s="42" t="s">
        <v>321</v>
      </c>
      <c r="G30" s="91" t="s">
        <v>322</v>
      </c>
      <c r="H30" s="43" t="s">
        <v>225</v>
      </c>
    </row>
    <row r="31" customFormat="false" ht="12.75" hidden="false" customHeight="false" outlineLevel="0" collapsed="false">
      <c r="A31" s="109" t="n">
        <v>29</v>
      </c>
      <c r="B31" s="43" t="s">
        <v>343</v>
      </c>
      <c r="C31" s="62" t="n">
        <v>782788</v>
      </c>
      <c r="D31" s="62" t="n">
        <v>10447</v>
      </c>
      <c r="E31" s="62" t="n">
        <v>0.385</v>
      </c>
      <c r="F31" s="42" t="s">
        <v>311</v>
      </c>
      <c r="G31" s="87" t="s">
        <v>311</v>
      </c>
    </row>
    <row r="32" customFormat="false" ht="12.75" hidden="false" customHeight="false" outlineLevel="0" collapsed="false">
      <c r="A32" s="109" t="n">
        <v>30</v>
      </c>
      <c r="B32" s="43" t="s">
        <v>345</v>
      </c>
      <c r="C32" s="62" t="n">
        <v>779676</v>
      </c>
      <c r="D32" s="62" t="n">
        <v>10404</v>
      </c>
      <c r="E32" s="62" t="n">
        <v>0.384</v>
      </c>
      <c r="F32" s="42" t="s">
        <v>344</v>
      </c>
      <c r="G32" s="92" t="s">
        <v>204</v>
      </c>
      <c r="H32" s="43" t="s">
        <v>274</v>
      </c>
    </row>
    <row r="33" customFormat="false" ht="12.75" hidden="false" customHeight="false" outlineLevel="0" collapsed="false">
      <c r="A33" s="109" t="n">
        <v>31</v>
      </c>
      <c r="B33" s="43" t="s">
        <v>346</v>
      </c>
      <c r="C33" s="62" t="n">
        <v>761490</v>
      </c>
      <c r="D33" s="62" t="n">
        <v>10164</v>
      </c>
      <c r="E33" s="62" t="n">
        <v>0.375</v>
      </c>
      <c r="F33" s="42"/>
      <c r="G33" s="95" t="s">
        <v>188</v>
      </c>
    </row>
    <row r="34" customFormat="false" ht="12.75" hidden="false" customHeight="false" outlineLevel="0" collapsed="false">
      <c r="A34" s="109" t="n">
        <v>32</v>
      </c>
      <c r="B34" s="43" t="s">
        <v>347</v>
      </c>
      <c r="C34" s="62" t="n">
        <v>738107</v>
      </c>
      <c r="D34" s="62" t="n">
        <v>9851</v>
      </c>
      <c r="E34" s="62" t="n">
        <v>0.363</v>
      </c>
      <c r="F34" s="42"/>
      <c r="G34" s="95" t="s">
        <v>188</v>
      </c>
    </row>
    <row r="35" customFormat="false" ht="12.75" hidden="false" customHeight="false" outlineLevel="0" collapsed="false">
      <c r="A35" s="109" t="n">
        <v>33</v>
      </c>
      <c r="B35" s="43" t="s">
        <v>349</v>
      </c>
      <c r="C35" s="62" t="n">
        <v>731986</v>
      </c>
      <c r="D35" s="62" t="n">
        <v>9768</v>
      </c>
      <c r="E35" s="62" t="n">
        <v>0.36</v>
      </c>
      <c r="F35" s="42" t="s">
        <v>311</v>
      </c>
      <c r="G35" s="87" t="s">
        <v>311</v>
      </c>
    </row>
    <row r="36" customFormat="false" ht="12.75" hidden="false" customHeight="false" outlineLevel="0" collapsed="false">
      <c r="A36" s="109" t="n">
        <v>34</v>
      </c>
      <c r="B36" s="43" t="s">
        <v>350</v>
      </c>
      <c r="C36" s="62" t="n">
        <v>719901</v>
      </c>
      <c r="D36" s="62" t="n">
        <v>9608</v>
      </c>
      <c r="E36" s="62" t="n">
        <v>0.355</v>
      </c>
      <c r="F36" s="42" t="s">
        <v>315</v>
      </c>
      <c r="G36" s="90" t="s">
        <v>192</v>
      </c>
      <c r="H36" s="43" t="s">
        <v>121</v>
      </c>
    </row>
    <row r="37" customFormat="false" ht="12.75" hidden="false" customHeight="false" outlineLevel="0" collapsed="false">
      <c r="A37" s="109" t="n">
        <v>35</v>
      </c>
      <c r="B37" s="43" t="s">
        <v>351</v>
      </c>
      <c r="C37" s="62" t="n">
        <v>712256</v>
      </c>
      <c r="D37" s="62" t="n">
        <v>9505</v>
      </c>
      <c r="E37" s="62" t="n">
        <v>0.351</v>
      </c>
      <c r="F37" s="42" t="s">
        <v>315</v>
      </c>
      <c r="G37" s="90" t="s">
        <v>192</v>
      </c>
      <c r="H37" s="43" t="s">
        <v>121</v>
      </c>
    </row>
    <row r="38" customFormat="false" ht="12.75" hidden="false" customHeight="false" outlineLevel="0" collapsed="false">
      <c r="A38" s="109" t="n">
        <v>36</v>
      </c>
      <c r="B38" s="43" t="s">
        <v>352</v>
      </c>
      <c r="C38" s="62" t="n">
        <v>689919</v>
      </c>
      <c r="D38" s="62" t="n">
        <v>9208</v>
      </c>
      <c r="E38" s="62" t="n">
        <v>0.34</v>
      </c>
      <c r="F38" s="42" t="s">
        <v>321</v>
      </c>
      <c r="G38" s="91" t="s">
        <v>322</v>
      </c>
    </row>
    <row r="39" customFormat="false" ht="12.75" hidden="false" customHeight="false" outlineLevel="0" collapsed="false">
      <c r="A39" s="109" t="n">
        <v>37</v>
      </c>
      <c r="B39" s="43" t="s">
        <v>353</v>
      </c>
      <c r="C39" s="62" t="n">
        <v>687249</v>
      </c>
      <c r="D39" s="62" t="n">
        <v>9172</v>
      </c>
      <c r="E39" s="62" t="n">
        <v>0.338</v>
      </c>
      <c r="F39" s="42" t="s">
        <v>321</v>
      </c>
      <c r="G39" s="91" t="s">
        <v>322</v>
      </c>
    </row>
    <row r="40" customFormat="false" ht="12.75" hidden="false" customHeight="false" outlineLevel="0" collapsed="false">
      <c r="A40" s="109" t="n">
        <v>38</v>
      </c>
      <c r="B40" s="43" t="s">
        <v>354</v>
      </c>
      <c r="C40" s="62" t="n">
        <v>679579</v>
      </c>
      <c r="D40" s="62" t="n">
        <v>9070</v>
      </c>
      <c r="E40" s="62" t="n">
        <v>0.335</v>
      </c>
      <c r="F40" s="42"/>
      <c r="G40" s="95" t="s">
        <v>188</v>
      </c>
    </row>
    <row r="41" customFormat="false" ht="12.75" hidden="false" customHeight="false" outlineLevel="0" collapsed="false">
      <c r="A41" s="109" t="n">
        <v>39</v>
      </c>
      <c r="B41" s="43" t="s">
        <v>355</v>
      </c>
      <c r="C41" s="62" t="n">
        <v>672060</v>
      </c>
      <c r="D41" s="62" t="n">
        <v>8969</v>
      </c>
      <c r="E41" s="62" t="n">
        <v>0.331</v>
      </c>
      <c r="F41" s="42" t="s">
        <v>313</v>
      </c>
      <c r="G41" s="88" t="s">
        <v>293</v>
      </c>
    </row>
    <row r="42" customFormat="false" ht="12.75" hidden="false" customHeight="false" outlineLevel="0" collapsed="false">
      <c r="A42" s="109" t="n">
        <v>40</v>
      </c>
      <c r="B42" s="43" t="s">
        <v>356</v>
      </c>
      <c r="C42" s="62" t="n">
        <v>672136</v>
      </c>
      <c r="D42" s="62" t="n">
        <v>8969</v>
      </c>
      <c r="E42" s="62" t="n">
        <v>0.331</v>
      </c>
      <c r="F42" s="42" t="s">
        <v>321</v>
      </c>
      <c r="G42" s="91" t="s">
        <v>322</v>
      </c>
    </row>
    <row r="43" customFormat="false" ht="12.75" hidden="false" customHeight="false" outlineLevel="0" collapsed="false">
      <c r="A43" s="109" t="n">
        <v>41</v>
      </c>
      <c r="B43" s="43" t="s">
        <v>357</v>
      </c>
      <c r="C43" s="62" t="n">
        <v>651809</v>
      </c>
      <c r="D43" s="62" t="n">
        <v>8699</v>
      </c>
      <c r="E43" s="62" t="n">
        <v>0.321</v>
      </c>
      <c r="F43" s="42" t="s">
        <v>321</v>
      </c>
      <c r="G43" s="91" t="s">
        <v>322</v>
      </c>
      <c r="H43" s="43" t="s">
        <v>225</v>
      </c>
    </row>
    <row r="44" customFormat="false" ht="12.75" hidden="false" customHeight="false" outlineLevel="0" collapsed="false">
      <c r="A44" s="109" t="n">
        <v>42</v>
      </c>
      <c r="B44" s="43" t="s">
        <v>358</v>
      </c>
      <c r="C44" s="62" t="n">
        <v>639221</v>
      </c>
      <c r="D44" s="62" t="n">
        <v>8531</v>
      </c>
      <c r="E44" s="62" t="n">
        <v>0.315</v>
      </c>
      <c r="F44" s="42" t="s">
        <v>311</v>
      </c>
      <c r="G44" s="87" t="s">
        <v>311</v>
      </c>
    </row>
    <row r="45" customFormat="false" ht="12.75" hidden="false" customHeight="false" outlineLevel="0" collapsed="false">
      <c r="A45" s="109" t="n">
        <v>43</v>
      </c>
      <c r="B45" s="43" t="s">
        <v>359</v>
      </c>
      <c r="C45" s="62" t="n">
        <v>638066</v>
      </c>
      <c r="D45" s="62" t="n">
        <v>8513</v>
      </c>
      <c r="E45" s="62" t="n">
        <v>0.314</v>
      </c>
      <c r="F45" s="42" t="s">
        <v>311</v>
      </c>
      <c r="G45" s="87" t="s">
        <v>311</v>
      </c>
    </row>
    <row r="46" customFormat="false" ht="12.75" hidden="false" customHeight="false" outlineLevel="0" collapsed="false">
      <c r="A46" s="109" t="n">
        <v>44</v>
      </c>
      <c r="B46" s="43" t="s">
        <v>360</v>
      </c>
      <c r="C46" s="62" t="n">
        <v>633694</v>
      </c>
      <c r="D46" s="62" t="n">
        <v>8459</v>
      </c>
      <c r="E46" s="62" t="n">
        <v>0.312</v>
      </c>
      <c r="F46" s="42" t="s">
        <v>313</v>
      </c>
      <c r="G46" s="88" t="s">
        <v>293</v>
      </c>
    </row>
    <row r="47" customFormat="false" ht="12.75" hidden="false" customHeight="false" outlineLevel="0" collapsed="false">
      <c r="A47" s="109" t="n">
        <v>45</v>
      </c>
      <c r="B47" s="43" t="s">
        <v>361</v>
      </c>
      <c r="C47" s="62" t="n">
        <v>628884</v>
      </c>
      <c r="D47" s="62" t="n">
        <v>8393</v>
      </c>
      <c r="E47" s="62" t="n">
        <v>0.31</v>
      </c>
      <c r="F47" s="42" t="s">
        <v>321</v>
      </c>
      <c r="G47" s="91" t="s">
        <v>322</v>
      </c>
    </row>
    <row r="48" customFormat="false" ht="12.75" hidden="false" customHeight="false" outlineLevel="0" collapsed="false">
      <c r="A48" s="109" t="n">
        <v>46</v>
      </c>
      <c r="B48" s="43" t="s">
        <v>362</v>
      </c>
      <c r="C48" s="62" t="n">
        <v>619371</v>
      </c>
      <c r="D48" s="62" t="n">
        <v>8266</v>
      </c>
      <c r="E48" s="62" t="n">
        <v>0.305</v>
      </c>
      <c r="F48" s="42" t="s">
        <v>315</v>
      </c>
      <c r="G48" s="90" t="s">
        <v>192</v>
      </c>
      <c r="H48" s="43" t="s">
        <v>121</v>
      </c>
    </row>
    <row r="49" customFormat="false" ht="12.75" hidden="false" customHeight="false" outlineLevel="0" collapsed="false">
      <c r="A49" s="109" t="n">
        <v>47</v>
      </c>
      <c r="B49" s="43" t="s">
        <v>363</v>
      </c>
      <c r="C49" s="62" t="n">
        <v>617367</v>
      </c>
      <c r="D49" s="62" t="n">
        <v>8238</v>
      </c>
      <c r="E49" s="62" t="n">
        <v>0.304</v>
      </c>
      <c r="F49" s="42" t="s">
        <v>321</v>
      </c>
      <c r="G49" s="91" t="s">
        <v>322</v>
      </c>
    </row>
    <row r="50" customFormat="false" ht="12.75" hidden="false" customHeight="false" outlineLevel="0" collapsed="false">
      <c r="A50" s="109" t="n">
        <v>48</v>
      </c>
      <c r="B50" s="43" t="s">
        <v>365</v>
      </c>
      <c r="C50" s="62" t="n">
        <v>612840</v>
      </c>
      <c r="D50" s="62" t="n">
        <v>8178</v>
      </c>
      <c r="E50" s="62" t="n">
        <v>0.302</v>
      </c>
      <c r="F50" s="42" t="s">
        <v>321</v>
      </c>
      <c r="G50" s="91" t="s">
        <v>322</v>
      </c>
    </row>
    <row r="51" customFormat="false" ht="12.75" hidden="false" customHeight="false" outlineLevel="0" collapsed="false">
      <c r="A51" s="109" t="n">
        <v>49</v>
      </c>
      <c r="B51" s="43" t="s">
        <v>366</v>
      </c>
      <c r="C51" s="62" t="n">
        <v>604634</v>
      </c>
      <c r="D51" s="62" t="n">
        <v>8069</v>
      </c>
      <c r="E51" s="62" t="n">
        <v>0.298</v>
      </c>
      <c r="F51" s="42" t="s">
        <v>414</v>
      </c>
      <c r="G51" s="92" t="s">
        <v>204</v>
      </c>
    </row>
    <row r="52" customFormat="false" ht="12.75" hidden="false" customHeight="false" outlineLevel="0" collapsed="false">
      <c r="A52" s="109" t="n">
        <v>50</v>
      </c>
      <c r="B52" s="43" t="s">
        <v>367</v>
      </c>
      <c r="C52" s="62" t="n">
        <v>593441</v>
      </c>
      <c r="D52" s="62" t="n">
        <v>7919</v>
      </c>
      <c r="E52" s="62" t="n">
        <v>0.292</v>
      </c>
      <c r="F52" s="42" t="s">
        <v>321</v>
      </c>
      <c r="G52" s="91" t="s">
        <v>322</v>
      </c>
    </row>
    <row r="53" customFormat="false" ht="12.75" hidden="false" customHeight="false" outlineLevel="0" collapsed="false">
      <c r="A53" s="109" t="n">
        <v>51</v>
      </c>
      <c r="B53" s="43" t="s">
        <v>368</v>
      </c>
      <c r="C53" s="62" t="n">
        <v>592417</v>
      </c>
      <c r="D53" s="62" t="n">
        <v>7906</v>
      </c>
      <c r="E53" s="62" t="n">
        <v>0.292</v>
      </c>
      <c r="F53" s="42" t="s">
        <v>311</v>
      </c>
      <c r="G53" s="87" t="s">
        <v>311</v>
      </c>
    </row>
    <row r="54" customFormat="false" ht="12.75" hidden="false" customHeight="false" outlineLevel="0" collapsed="false">
      <c r="A54" s="109" t="n">
        <v>52</v>
      </c>
      <c r="B54" s="43" t="s">
        <v>369</v>
      </c>
      <c r="C54" s="62" t="n">
        <v>585104</v>
      </c>
      <c r="D54" s="62" t="n">
        <v>7809</v>
      </c>
      <c r="E54" s="62" t="n">
        <v>0.288</v>
      </c>
      <c r="F54" s="42"/>
      <c r="G54" s="95" t="s">
        <v>188</v>
      </c>
    </row>
    <row r="55" customFormat="false" ht="12.75" hidden="false" customHeight="false" outlineLevel="0" collapsed="false">
      <c r="A55" s="109" t="n">
        <v>53</v>
      </c>
      <c r="B55" s="43" t="s">
        <v>370</v>
      </c>
      <c r="C55" s="62" t="n">
        <v>584853</v>
      </c>
      <c r="D55" s="62" t="n">
        <v>7805</v>
      </c>
      <c r="E55" s="62" t="n">
        <v>0.288</v>
      </c>
      <c r="F55" s="42" t="s">
        <v>315</v>
      </c>
      <c r="G55" s="90" t="s">
        <v>192</v>
      </c>
      <c r="H55" s="43" t="s">
        <v>121</v>
      </c>
    </row>
    <row r="56" customFormat="false" ht="12.75" hidden="false" customHeight="false" outlineLevel="0" collapsed="false">
      <c r="A56" s="109" t="n">
        <v>54</v>
      </c>
      <c r="B56" s="43" t="s">
        <v>371</v>
      </c>
      <c r="C56" s="62" t="n">
        <v>584560</v>
      </c>
      <c r="D56" s="62" t="n">
        <v>7802</v>
      </c>
      <c r="E56" s="62" t="n">
        <v>0.288</v>
      </c>
      <c r="F56" s="42"/>
      <c r="G56" s="95" t="s">
        <v>188</v>
      </c>
    </row>
    <row r="57" customFormat="false" ht="12.75" hidden="false" customHeight="false" outlineLevel="0" collapsed="false">
      <c r="A57" s="109" t="n">
        <v>55</v>
      </c>
      <c r="B57" s="43" t="s">
        <v>372</v>
      </c>
      <c r="C57" s="62" t="n">
        <v>583236</v>
      </c>
      <c r="D57" s="62" t="n">
        <v>7782</v>
      </c>
      <c r="E57" s="62" t="n">
        <v>0.287</v>
      </c>
      <c r="F57" s="42" t="s">
        <v>313</v>
      </c>
      <c r="G57" s="88" t="s">
        <v>293</v>
      </c>
    </row>
    <row r="58" customFormat="false" ht="12.75" hidden="false" customHeight="false" outlineLevel="0" collapsed="false">
      <c r="A58" s="109" t="n">
        <v>56</v>
      </c>
      <c r="B58" s="43" t="s">
        <v>373</v>
      </c>
      <c r="C58" s="62" t="n">
        <v>568740</v>
      </c>
      <c r="D58" s="62" t="n">
        <v>7591</v>
      </c>
      <c r="E58" s="62" t="n">
        <v>0.28</v>
      </c>
      <c r="F58" s="42" t="s">
        <v>313</v>
      </c>
      <c r="G58" s="88" t="s">
        <v>293</v>
      </c>
    </row>
    <row r="59" customFormat="false" ht="12.75" hidden="false" customHeight="false" outlineLevel="0" collapsed="false">
      <c r="A59" s="109" t="n">
        <v>57</v>
      </c>
      <c r="B59" s="43" t="s">
        <v>374</v>
      </c>
      <c r="C59" s="62" t="n">
        <v>563957</v>
      </c>
      <c r="D59" s="62" t="n">
        <v>7527</v>
      </c>
      <c r="E59" s="62" t="n">
        <v>0.278</v>
      </c>
      <c r="F59" s="42" t="s">
        <v>381</v>
      </c>
      <c r="G59" s="92" t="s">
        <v>204</v>
      </c>
    </row>
    <row r="60" customFormat="false" ht="12.75" hidden="false" customHeight="false" outlineLevel="0" collapsed="false">
      <c r="A60" s="109" t="n">
        <v>58</v>
      </c>
      <c r="B60" s="43" t="s">
        <v>375</v>
      </c>
      <c r="C60" s="62" t="n">
        <v>552798</v>
      </c>
      <c r="D60" s="62" t="n">
        <v>7378</v>
      </c>
      <c r="E60" s="62" t="n">
        <v>0.272</v>
      </c>
      <c r="F60" s="42" t="s">
        <v>348</v>
      </c>
      <c r="G60" s="93" t="s">
        <v>295</v>
      </c>
    </row>
    <row r="61" customFormat="false" ht="12.75" hidden="false" customHeight="false" outlineLevel="0" collapsed="false">
      <c r="A61" s="109" t="n">
        <v>59</v>
      </c>
      <c r="B61" s="43" t="s">
        <v>376</v>
      </c>
      <c r="C61" s="62" t="n">
        <v>547229</v>
      </c>
      <c r="D61" s="62" t="n">
        <v>7302</v>
      </c>
      <c r="E61" s="62" t="n">
        <v>0.269</v>
      </c>
      <c r="F61" s="42" t="s">
        <v>315</v>
      </c>
      <c r="G61" s="90" t="s">
        <v>192</v>
      </c>
      <c r="H61" s="43" t="s">
        <v>121</v>
      </c>
    </row>
    <row r="62" customFormat="false" ht="12.75" hidden="false" customHeight="false" outlineLevel="0" collapsed="false">
      <c r="A62" s="109" t="n">
        <v>60</v>
      </c>
      <c r="B62" s="43" t="s">
        <v>377</v>
      </c>
      <c r="C62" s="62" t="n">
        <v>541748</v>
      </c>
      <c r="D62" s="62" t="n">
        <v>7229</v>
      </c>
      <c r="E62" s="62" t="n">
        <v>0.267</v>
      </c>
      <c r="F62" s="42" t="s">
        <v>311</v>
      </c>
      <c r="G62" s="87" t="s">
        <v>311</v>
      </c>
    </row>
    <row r="63" customFormat="false" ht="12.75" hidden="false" customHeight="false" outlineLevel="0" collapsed="false">
      <c r="A63" s="109" t="n">
        <v>61</v>
      </c>
      <c r="B63" s="43" t="s">
        <v>378</v>
      </c>
      <c r="C63" s="62" t="n">
        <v>532965</v>
      </c>
      <c r="D63" s="62" t="n">
        <v>7113</v>
      </c>
      <c r="E63" s="62" t="n">
        <v>0.262</v>
      </c>
      <c r="F63" s="42" t="s">
        <v>311</v>
      </c>
      <c r="G63" s="87" t="s">
        <v>311</v>
      </c>
    </row>
    <row r="64" customFormat="false" ht="12.75" hidden="false" customHeight="false" outlineLevel="0" collapsed="false">
      <c r="A64" s="109" t="n">
        <v>62</v>
      </c>
      <c r="B64" s="43" t="s">
        <v>379</v>
      </c>
      <c r="C64" s="62" t="n">
        <v>521193</v>
      </c>
      <c r="D64" s="62" t="n">
        <v>6955</v>
      </c>
      <c r="E64" s="62" t="n">
        <v>0.257</v>
      </c>
      <c r="F64" s="42" t="s">
        <v>321</v>
      </c>
      <c r="G64" s="91" t="s">
        <v>322</v>
      </c>
    </row>
    <row r="65" customFormat="false" ht="12.75" hidden="false" customHeight="false" outlineLevel="0" collapsed="false">
      <c r="A65" s="109" t="n">
        <v>63</v>
      </c>
      <c r="B65" s="43" t="s">
        <v>380</v>
      </c>
      <c r="C65" s="62" t="n">
        <v>513212</v>
      </c>
      <c r="D65" s="62" t="n">
        <v>6849</v>
      </c>
      <c r="E65" s="62" t="n">
        <v>0.253</v>
      </c>
      <c r="F65" s="42"/>
      <c r="G65" s="95" t="s">
        <v>188</v>
      </c>
    </row>
    <row r="66" customFormat="false" ht="12.75" hidden="false" customHeight="false" outlineLevel="0" collapsed="false">
      <c r="A66" s="109" t="n">
        <v>64</v>
      </c>
      <c r="B66" s="43" t="s">
        <v>382</v>
      </c>
      <c r="C66" s="62" t="n">
        <v>513017</v>
      </c>
      <c r="D66" s="62" t="n">
        <v>6847</v>
      </c>
      <c r="E66" s="62" t="n">
        <v>0.253</v>
      </c>
      <c r="F66" s="42" t="s">
        <v>311</v>
      </c>
      <c r="G66" s="87" t="s">
        <v>311</v>
      </c>
    </row>
    <row r="67" customFormat="false" ht="12.75" hidden="false" customHeight="false" outlineLevel="0" collapsed="false">
      <c r="A67" s="109" t="n">
        <v>65</v>
      </c>
      <c r="B67" s="43" t="s">
        <v>383</v>
      </c>
      <c r="C67" s="62" t="n">
        <v>506640</v>
      </c>
      <c r="D67" s="62" t="n">
        <v>6761</v>
      </c>
      <c r="E67" s="62" t="n">
        <v>0.249</v>
      </c>
      <c r="F67" s="42" t="s">
        <v>311</v>
      </c>
      <c r="G67" s="87" t="s">
        <v>311</v>
      </c>
    </row>
    <row r="68" customFormat="false" ht="12.75" hidden="false" customHeight="false" outlineLevel="0" collapsed="false">
      <c r="A68" s="109" t="n">
        <v>66</v>
      </c>
      <c r="B68" s="43" t="s">
        <v>384</v>
      </c>
      <c r="C68" s="62" t="n">
        <v>505560</v>
      </c>
      <c r="D68" s="62" t="n">
        <v>6747</v>
      </c>
      <c r="E68" s="62" t="n">
        <v>0.249</v>
      </c>
      <c r="F68" s="42" t="s">
        <v>311</v>
      </c>
      <c r="G68" s="87" t="s">
        <v>311</v>
      </c>
    </row>
    <row r="69" customFormat="false" ht="12.75" hidden="false" customHeight="false" outlineLevel="0" collapsed="false">
      <c r="A69" s="109" t="n">
        <v>67</v>
      </c>
      <c r="B69" s="43" t="s">
        <v>385</v>
      </c>
      <c r="C69" s="62" t="n">
        <v>483556</v>
      </c>
      <c r="D69" s="62" t="n">
        <v>6453</v>
      </c>
      <c r="E69" s="62" t="n">
        <v>0.238</v>
      </c>
      <c r="F69" s="42" t="s">
        <v>311</v>
      </c>
      <c r="G69" s="87" t="s">
        <v>311</v>
      </c>
    </row>
    <row r="70" customFormat="false" ht="12.75" hidden="false" customHeight="false" outlineLevel="0" collapsed="false">
      <c r="A70" s="109" t="n">
        <v>68</v>
      </c>
      <c r="B70" s="43" t="s">
        <v>386</v>
      </c>
      <c r="C70" s="62" t="n">
        <v>480306</v>
      </c>
      <c r="D70" s="62" t="n">
        <v>6409</v>
      </c>
      <c r="E70" s="62" t="n">
        <v>0.236</v>
      </c>
      <c r="F70" s="42" t="s">
        <v>409</v>
      </c>
      <c r="G70" s="92" t="s">
        <v>204</v>
      </c>
    </row>
    <row r="71" customFormat="false" ht="12.75" hidden="false" customHeight="false" outlineLevel="0" collapsed="false">
      <c r="A71" s="109" t="n">
        <v>69</v>
      </c>
      <c r="B71" s="43" t="s">
        <v>387</v>
      </c>
      <c r="C71" s="62" t="n">
        <v>477813</v>
      </c>
      <c r="D71" s="62" t="n">
        <v>6376</v>
      </c>
      <c r="E71" s="62" t="n">
        <v>0.235</v>
      </c>
      <c r="F71" s="42"/>
      <c r="G71" s="95" t="s">
        <v>188</v>
      </c>
    </row>
    <row r="72" customFormat="false" ht="12.75" hidden="false" customHeight="false" outlineLevel="0" collapsed="false">
      <c r="A72" s="109" t="n">
        <v>70</v>
      </c>
      <c r="B72" s="43" t="s">
        <v>388</v>
      </c>
      <c r="C72" s="62" t="n">
        <v>469514</v>
      </c>
      <c r="D72" s="62" t="n">
        <v>6266</v>
      </c>
      <c r="E72" s="62" t="n">
        <v>0.231</v>
      </c>
      <c r="F72" s="42" t="s">
        <v>344</v>
      </c>
      <c r="G72" s="92" t="s">
        <v>204</v>
      </c>
      <c r="H72" s="43" t="s">
        <v>274</v>
      </c>
    </row>
    <row r="73" customFormat="false" ht="12.75" hidden="false" customHeight="false" outlineLevel="0" collapsed="false">
      <c r="A73" s="109" t="n">
        <v>71</v>
      </c>
      <c r="B73" s="43" t="s">
        <v>389</v>
      </c>
      <c r="C73" s="62" t="n">
        <v>469055</v>
      </c>
      <c r="D73" s="62" t="n">
        <v>6260</v>
      </c>
      <c r="E73" s="62" t="n">
        <v>0.231</v>
      </c>
      <c r="F73" s="42"/>
      <c r="G73" s="95" t="s">
        <v>188</v>
      </c>
    </row>
    <row r="74" customFormat="false" ht="12.75" hidden="false" customHeight="false" outlineLevel="0" collapsed="false">
      <c r="A74" s="109" t="n">
        <v>72</v>
      </c>
      <c r="B74" s="43" t="s">
        <v>390</v>
      </c>
      <c r="C74" s="62" t="n">
        <v>467937</v>
      </c>
      <c r="D74" s="62" t="n">
        <v>6245</v>
      </c>
      <c r="E74" s="62" t="n">
        <v>0.23</v>
      </c>
      <c r="F74" s="42" t="s">
        <v>414</v>
      </c>
      <c r="G74" s="92" t="s">
        <v>204</v>
      </c>
    </row>
    <row r="75" customFormat="false" ht="12.75" hidden="false" customHeight="false" outlineLevel="0" collapsed="false">
      <c r="A75" s="109" t="n">
        <v>73</v>
      </c>
      <c r="B75" s="43" t="s">
        <v>391</v>
      </c>
      <c r="C75" s="62" t="n">
        <v>461734</v>
      </c>
      <c r="D75" s="62" t="n">
        <v>6162</v>
      </c>
      <c r="E75" s="62" t="n">
        <v>0.227</v>
      </c>
      <c r="F75" s="42" t="s">
        <v>321</v>
      </c>
      <c r="G75" s="91" t="s">
        <v>322</v>
      </c>
    </row>
    <row r="76" customFormat="false" ht="12.75" hidden="false" customHeight="false" outlineLevel="0" collapsed="false">
      <c r="A76" s="109" t="n">
        <v>74</v>
      </c>
      <c r="B76" s="43" t="s">
        <v>392</v>
      </c>
      <c r="C76" s="62" t="n">
        <v>441555</v>
      </c>
      <c r="D76" s="62" t="n">
        <v>5893</v>
      </c>
      <c r="E76" s="62" t="n">
        <v>0.217</v>
      </c>
      <c r="F76" s="42" t="s">
        <v>311</v>
      </c>
      <c r="G76" s="87" t="s">
        <v>311</v>
      </c>
    </row>
    <row r="77" customFormat="false" ht="12.75" hidden="false" customHeight="false" outlineLevel="0" collapsed="false">
      <c r="A77" s="109" t="n">
        <v>75</v>
      </c>
      <c r="B77" s="43" t="s">
        <v>393</v>
      </c>
      <c r="C77" s="62" t="n">
        <v>435431</v>
      </c>
      <c r="D77" s="62" t="n">
        <v>5812</v>
      </c>
      <c r="E77" s="62" t="n">
        <v>0.214</v>
      </c>
      <c r="F77" s="42"/>
      <c r="G77" s="95" t="s">
        <v>188</v>
      </c>
    </row>
    <row r="78" customFormat="false" ht="12.75" hidden="false" customHeight="false" outlineLevel="0" collapsed="false">
      <c r="A78" s="109" t="n">
        <v>76</v>
      </c>
      <c r="B78" s="43" t="s">
        <v>394</v>
      </c>
      <c r="C78" s="62" t="n">
        <v>432675</v>
      </c>
      <c r="D78" s="62" t="n">
        <v>5774</v>
      </c>
      <c r="E78" s="62" t="n">
        <v>0.213</v>
      </c>
      <c r="F78" s="42" t="s">
        <v>321</v>
      </c>
      <c r="G78" s="91" t="s">
        <v>322</v>
      </c>
    </row>
    <row r="79" customFormat="false" ht="12.75" hidden="false" customHeight="false" outlineLevel="0" collapsed="false">
      <c r="A79" s="109" t="n">
        <v>77</v>
      </c>
      <c r="B79" s="43" t="s">
        <v>395</v>
      </c>
      <c r="C79" s="62" t="n">
        <v>431856</v>
      </c>
      <c r="D79" s="62" t="n">
        <v>5763</v>
      </c>
      <c r="E79" s="62" t="n">
        <v>0.213</v>
      </c>
      <c r="F79" s="42" t="s">
        <v>344</v>
      </c>
      <c r="G79" s="92" t="s">
        <v>204</v>
      </c>
      <c r="H79" s="43" t="s">
        <v>274</v>
      </c>
    </row>
    <row r="80" customFormat="false" ht="12.75" hidden="false" customHeight="false" outlineLevel="0" collapsed="false">
      <c r="A80" s="109" t="n">
        <v>78</v>
      </c>
      <c r="B80" s="43" t="s">
        <v>396</v>
      </c>
      <c r="C80" s="62" t="n">
        <v>430971</v>
      </c>
      <c r="D80" s="62" t="n">
        <v>5751</v>
      </c>
      <c r="E80" s="62" t="n">
        <v>0.212</v>
      </c>
      <c r="F80" s="42"/>
      <c r="G80" s="95" t="s">
        <v>188</v>
      </c>
    </row>
    <row r="81" customFormat="false" ht="12.75" hidden="false" customHeight="false" outlineLevel="0" collapsed="false">
      <c r="A81" s="109" t="n">
        <v>79</v>
      </c>
      <c r="B81" s="43" t="s">
        <v>397</v>
      </c>
      <c r="C81" s="62" t="n">
        <v>429755</v>
      </c>
      <c r="D81" s="62" t="n">
        <v>5736</v>
      </c>
      <c r="E81" s="62" t="n">
        <v>0.212</v>
      </c>
      <c r="F81" s="42" t="s">
        <v>315</v>
      </c>
      <c r="G81" s="90" t="s">
        <v>192</v>
      </c>
      <c r="H81" s="43" t="s">
        <v>121</v>
      </c>
    </row>
    <row r="82" customFormat="false" ht="12.75" hidden="false" customHeight="false" outlineLevel="0" collapsed="false">
      <c r="A82" s="109" t="n">
        <v>80</v>
      </c>
      <c r="B82" s="43" t="s">
        <v>398</v>
      </c>
      <c r="C82" s="62" t="n">
        <v>428795</v>
      </c>
      <c r="D82" s="62" t="n">
        <v>5722</v>
      </c>
      <c r="E82" s="62" t="n">
        <v>0.211</v>
      </c>
      <c r="F82" s="42" t="s">
        <v>438</v>
      </c>
      <c r="G82" s="92" t="s">
        <v>204</v>
      </c>
    </row>
    <row r="83" customFormat="false" ht="12.75" hidden="false" customHeight="false" outlineLevel="0" collapsed="false">
      <c r="A83" s="109" t="n">
        <v>81</v>
      </c>
      <c r="B83" s="43" t="s">
        <v>399</v>
      </c>
      <c r="C83" s="62" t="n">
        <v>427830</v>
      </c>
      <c r="D83" s="62" t="n">
        <v>5709</v>
      </c>
      <c r="E83" s="62" t="n">
        <v>0.211</v>
      </c>
      <c r="F83" s="42" t="s">
        <v>321</v>
      </c>
      <c r="G83" s="91" t="s">
        <v>322</v>
      </c>
    </row>
    <row r="84" customFormat="false" ht="12.75" hidden="false" customHeight="false" outlineLevel="0" collapsed="false">
      <c r="A84" s="109" t="n">
        <v>82</v>
      </c>
      <c r="B84" s="43" t="s">
        <v>402</v>
      </c>
      <c r="C84" s="62" t="n">
        <v>422701</v>
      </c>
      <c r="D84" s="62" t="n">
        <v>5641</v>
      </c>
      <c r="E84" s="62" t="n">
        <v>0.208</v>
      </c>
      <c r="F84" s="42" t="s">
        <v>311</v>
      </c>
      <c r="G84" s="87" t="s">
        <v>311</v>
      </c>
    </row>
    <row r="85" customFormat="false" ht="12.75" hidden="false" customHeight="false" outlineLevel="0" collapsed="false">
      <c r="A85" s="109" t="n">
        <v>83</v>
      </c>
      <c r="B85" s="43" t="s">
        <v>403</v>
      </c>
      <c r="C85" s="62" t="n">
        <v>420837</v>
      </c>
      <c r="D85" s="62" t="n">
        <v>5615</v>
      </c>
      <c r="E85" s="62" t="n">
        <v>0.207</v>
      </c>
      <c r="F85" s="42" t="s">
        <v>313</v>
      </c>
      <c r="G85" s="88" t="s">
        <v>293</v>
      </c>
    </row>
    <row r="86" customFormat="false" ht="12.75" hidden="false" customHeight="false" outlineLevel="0" collapsed="false">
      <c r="A86" s="109" t="n">
        <v>84</v>
      </c>
      <c r="B86" s="43" t="s">
        <v>404</v>
      </c>
      <c r="C86" s="62" t="n">
        <v>419353</v>
      </c>
      <c r="D86" s="62" t="n">
        <v>5596</v>
      </c>
      <c r="E86" s="62" t="n">
        <v>0.206</v>
      </c>
      <c r="F86" s="42" t="s">
        <v>313</v>
      </c>
      <c r="G86" s="88" t="s">
        <v>293</v>
      </c>
    </row>
    <row r="87" customFormat="false" ht="12.75" hidden="false" customHeight="false" outlineLevel="0" collapsed="false">
      <c r="A87" s="109" t="n">
        <v>85</v>
      </c>
      <c r="B87" s="43" t="s">
        <v>405</v>
      </c>
      <c r="C87" s="62" t="n">
        <v>415228</v>
      </c>
      <c r="D87" s="62" t="n">
        <v>5542</v>
      </c>
      <c r="E87" s="62" t="n">
        <v>0.204</v>
      </c>
      <c r="F87" s="42" t="s">
        <v>348</v>
      </c>
      <c r="G87" s="93" t="s">
        <v>295</v>
      </c>
    </row>
    <row r="88" customFormat="false" ht="12.75" hidden="false" customHeight="false" outlineLevel="0" collapsed="false">
      <c r="A88" s="109" t="n">
        <v>86</v>
      </c>
      <c r="B88" s="43" t="s">
        <v>406</v>
      </c>
      <c r="C88" s="62" t="n">
        <v>414601</v>
      </c>
      <c r="D88" s="62" t="n">
        <v>5533</v>
      </c>
      <c r="E88" s="62" t="n">
        <v>0.204</v>
      </c>
      <c r="F88" s="42" t="s">
        <v>311</v>
      </c>
      <c r="G88" s="87" t="s">
        <v>311</v>
      </c>
    </row>
    <row r="89" customFormat="false" ht="12.75" hidden="false" customHeight="false" outlineLevel="0" collapsed="false">
      <c r="A89" s="109" t="n">
        <v>87</v>
      </c>
      <c r="B89" s="43" t="s">
        <v>407</v>
      </c>
      <c r="C89" s="62" t="n">
        <v>414037</v>
      </c>
      <c r="D89" s="62" t="n">
        <v>5526</v>
      </c>
      <c r="E89" s="62" t="n">
        <v>0.204</v>
      </c>
      <c r="F89" s="42" t="s">
        <v>315</v>
      </c>
      <c r="G89" s="90" t="s">
        <v>192</v>
      </c>
      <c r="H89" s="43" t="s">
        <v>121</v>
      </c>
    </row>
    <row r="90" customFormat="false" ht="12.75" hidden="false" customHeight="false" outlineLevel="0" collapsed="false">
      <c r="A90" s="109" t="n">
        <v>88</v>
      </c>
      <c r="B90" s="43" t="s">
        <v>408</v>
      </c>
      <c r="C90" s="62" t="n">
        <v>396115</v>
      </c>
      <c r="D90" s="62" t="n">
        <v>5286</v>
      </c>
      <c r="E90" s="62" t="n">
        <v>0.195</v>
      </c>
      <c r="F90" s="42" t="s">
        <v>311</v>
      </c>
      <c r="G90" s="87" t="s">
        <v>311</v>
      </c>
    </row>
    <row r="91" customFormat="false" ht="12.75" hidden="false" customHeight="false" outlineLevel="0" collapsed="false">
      <c r="A91" s="109" t="n">
        <v>89</v>
      </c>
      <c r="B91" s="43" t="s">
        <v>410</v>
      </c>
      <c r="C91" s="62" t="n">
        <v>392364</v>
      </c>
      <c r="D91" s="62" t="n">
        <v>5236</v>
      </c>
      <c r="E91" s="62" t="n">
        <v>0.193</v>
      </c>
      <c r="F91" s="42" t="s">
        <v>321</v>
      </c>
      <c r="G91" s="91" t="s">
        <v>322</v>
      </c>
    </row>
    <row r="92" customFormat="false" ht="12.75" hidden="false" customHeight="false" outlineLevel="0" collapsed="false">
      <c r="A92" s="109" t="n">
        <v>90</v>
      </c>
      <c r="B92" s="43" t="s">
        <v>411</v>
      </c>
      <c r="C92" s="62" t="n">
        <v>390821</v>
      </c>
      <c r="D92" s="62" t="n">
        <v>5216</v>
      </c>
      <c r="E92" s="62" t="n">
        <v>0.192</v>
      </c>
      <c r="F92" s="42" t="s">
        <v>321</v>
      </c>
      <c r="G92" s="91" t="s">
        <v>322</v>
      </c>
    </row>
    <row r="93" customFormat="false" ht="12.75" hidden="false" customHeight="false" outlineLevel="0" collapsed="false">
      <c r="A93" s="109" t="n">
        <v>91</v>
      </c>
      <c r="B93" s="43" t="s">
        <v>416</v>
      </c>
      <c r="C93" s="62" t="n">
        <v>390609</v>
      </c>
      <c r="D93" s="62" t="n">
        <v>5212</v>
      </c>
      <c r="E93" s="62" t="n">
        <v>0.192</v>
      </c>
      <c r="F93" s="42" t="s">
        <v>348</v>
      </c>
      <c r="G93" s="93" t="s">
        <v>295</v>
      </c>
    </row>
    <row r="94" customFormat="false" ht="12.75" hidden="false" customHeight="false" outlineLevel="0" collapsed="false">
      <c r="A94" s="109" t="n">
        <v>92</v>
      </c>
      <c r="B94" s="43" t="s">
        <v>417</v>
      </c>
      <c r="C94" s="62" t="n">
        <v>388220</v>
      </c>
      <c r="D94" s="62" t="n">
        <v>5182</v>
      </c>
      <c r="E94" s="62" t="n">
        <v>0.191</v>
      </c>
      <c r="F94" s="42" t="s">
        <v>311</v>
      </c>
      <c r="G94" s="87" t="s">
        <v>311</v>
      </c>
    </row>
    <row r="95" customFormat="false" ht="12.75" hidden="false" customHeight="false" outlineLevel="0" collapsed="false">
      <c r="A95" s="109" t="n">
        <v>93</v>
      </c>
      <c r="B95" s="43" t="s">
        <v>418</v>
      </c>
      <c r="C95" s="62" t="n">
        <v>388104</v>
      </c>
      <c r="D95" s="62" t="n">
        <v>5179</v>
      </c>
      <c r="E95" s="62" t="n">
        <v>0.191</v>
      </c>
      <c r="F95" s="42" t="s">
        <v>321</v>
      </c>
      <c r="G95" s="91" t="s">
        <v>322</v>
      </c>
    </row>
    <row r="96" customFormat="false" ht="12.75" hidden="false" customHeight="false" outlineLevel="0" collapsed="false">
      <c r="A96" s="109" t="n">
        <v>94</v>
      </c>
      <c r="B96" s="43" t="s">
        <v>419</v>
      </c>
      <c r="C96" s="62" t="n">
        <v>378695</v>
      </c>
      <c r="D96" s="62" t="n">
        <v>5054</v>
      </c>
      <c r="E96" s="62" t="n">
        <v>0.186</v>
      </c>
      <c r="F96" s="42" t="s">
        <v>311</v>
      </c>
      <c r="G96" s="87" t="s">
        <v>311</v>
      </c>
    </row>
    <row r="97" customFormat="false" ht="12.75" hidden="false" customHeight="false" outlineLevel="0" collapsed="false">
      <c r="A97" s="109" t="n">
        <v>95</v>
      </c>
      <c r="B97" s="43" t="s">
        <v>420</v>
      </c>
      <c r="C97" s="62" t="n">
        <v>377152</v>
      </c>
      <c r="D97" s="62" t="n">
        <v>5033</v>
      </c>
      <c r="E97" s="62" t="n">
        <v>0.186</v>
      </c>
      <c r="F97" s="42" t="s">
        <v>315</v>
      </c>
      <c r="G97" s="90" t="s">
        <v>192</v>
      </c>
      <c r="H97" s="43" t="s">
        <v>121</v>
      </c>
    </row>
    <row r="98" customFormat="false" ht="12.75" hidden="false" customHeight="false" outlineLevel="0" collapsed="false">
      <c r="A98" s="109" t="n">
        <v>96</v>
      </c>
      <c r="B98" s="43" t="s">
        <v>421</v>
      </c>
      <c r="C98" s="62" t="n">
        <v>366273</v>
      </c>
      <c r="D98" s="62" t="n">
        <v>4887</v>
      </c>
      <c r="E98" s="62" t="n">
        <v>0.18</v>
      </c>
      <c r="F98" s="42" t="s">
        <v>311</v>
      </c>
      <c r="G98" s="87" t="s">
        <v>311</v>
      </c>
    </row>
    <row r="99" customFormat="false" ht="12.75" hidden="false" customHeight="false" outlineLevel="0" collapsed="false">
      <c r="A99" s="109" t="n">
        <v>97</v>
      </c>
      <c r="B99" s="43" t="s">
        <v>422</v>
      </c>
      <c r="C99" s="62" t="n">
        <v>360182</v>
      </c>
      <c r="D99" s="62" t="n">
        <v>4806</v>
      </c>
      <c r="E99" s="62" t="n">
        <v>0.177</v>
      </c>
      <c r="F99" s="42"/>
      <c r="G99" s="95" t="s">
        <v>188</v>
      </c>
    </row>
    <row r="100" customFormat="false" ht="12.75" hidden="false" customHeight="false" outlineLevel="0" collapsed="false">
      <c r="A100" s="109" t="n">
        <v>98</v>
      </c>
      <c r="B100" s="43" t="s">
        <v>423</v>
      </c>
      <c r="C100" s="62" t="n">
        <v>356508</v>
      </c>
      <c r="D100" s="62" t="n">
        <v>4758</v>
      </c>
      <c r="E100" s="62" t="n">
        <v>0.176</v>
      </c>
      <c r="F100" s="42" t="s">
        <v>313</v>
      </c>
      <c r="G100" s="88" t="s">
        <v>293</v>
      </c>
    </row>
    <row r="101" customFormat="false" ht="12.75" hidden="false" customHeight="false" outlineLevel="0" collapsed="false">
      <c r="A101" s="109" t="n">
        <v>99</v>
      </c>
      <c r="B101" s="43" t="s">
        <v>424</v>
      </c>
      <c r="C101" s="62" t="n">
        <v>353180</v>
      </c>
      <c r="D101" s="62" t="n">
        <v>4713</v>
      </c>
      <c r="E101" s="62" t="n">
        <v>0.174</v>
      </c>
      <c r="F101" s="42"/>
      <c r="G101" s="95" t="s">
        <v>188</v>
      </c>
    </row>
    <row r="102" customFormat="false" ht="12.75" hidden="false" customHeight="false" outlineLevel="0" collapsed="false">
      <c r="A102" s="109" t="n">
        <v>100</v>
      </c>
      <c r="B102" s="43" t="s">
        <v>425</v>
      </c>
      <c r="C102" s="62" t="n">
        <v>352493</v>
      </c>
      <c r="D102" s="62" t="n">
        <v>4704</v>
      </c>
      <c r="E102" s="62" t="n">
        <v>0.174</v>
      </c>
      <c r="F102" s="42" t="s">
        <v>315</v>
      </c>
      <c r="G102" s="90" t="s">
        <v>192</v>
      </c>
      <c r="H102" s="43" t="s">
        <v>121</v>
      </c>
    </row>
    <row r="103" customFormat="false" ht="12.75" hidden="false" customHeight="false" outlineLevel="0" collapsed="false">
      <c r="A103" s="109" t="n">
        <v>101</v>
      </c>
      <c r="B103" s="43" t="s">
        <v>427</v>
      </c>
      <c r="C103" s="62" t="n">
        <v>351785</v>
      </c>
      <c r="D103" s="62" t="n">
        <v>4694</v>
      </c>
      <c r="E103" s="62" t="n">
        <v>0.173</v>
      </c>
      <c r="F103" s="42"/>
      <c r="G103" s="95" t="s">
        <v>188</v>
      </c>
    </row>
    <row r="104" customFormat="false" ht="12.75" hidden="false" customHeight="false" outlineLevel="0" collapsed="false">
      <c r="A104" s="109" t="n">
        <v>102</v>
      </c>
      <c r="B104" s="43" t="s">
        <v>428</v>
      </c>
      <c r="C104" s="62" t="n">
        <v>347105</v>
      </c>
      <c r="D104" s="62" t="n">
        <v>4631</v>
      </c>
      <c r="E104" s="62" t="n">
        <v>0.171</v>
      </c>
      <c r="F104" s="42" t="s">
        <v>311</v>
      </c>
      <c r="G104" s="87" t="s">
        <v>311</v>
      </c>
    </row>
    <row r="105" customFormat="false" ht="12.75" hidden="false" customHeight="false" outlineLevel="0" collapsed="false">
      <c r="A105" s="109" t="n">
        <v>103</v>
      </c>
      <c r="B105" s="43" t="s">
        <v>430</v>
      </c>
      <c r="C105" s="110" t="n">
        <v>346946</v>
      </c>
      <c r="D105" s="110" t="n">
        <v>4629</v>
      </c>
      <c r="E105" s="110" t="n">
        <v>0.171</v>
      </c>
      <c r="F105" s="111" t="s">
        <v>344</v>
      </c>
      <c r="G105" s="92" t="s">
        <v>204</v>
      </c>
    </row>
    <row r="106" customFormat="false" ht="12.75" hidden="false" customHeight="false" outlineLevel="0" collapsed="false">
      <c r="A106" s="109" t="n">
        <v>104</v>
      </c>
      <c r="B106" s="43" t="s">
        <v>431</v>
      </c>
      <c r="C106" s="62" t="n">
        <v>335145</v>
      </c>
      <c r="D106" s="62" t="n">
        <v>4472</v>
      </c>
      <c r="E106" s="62" t="n">
        <v>0.165</v>
      </c>
      <c r="F106" s="42" t="s">
        <v>364</v>
      </c>
      <c r="G106" s="94" t="s">
        <v>294</v>
      </c>
    </row>
    <row r="107" customFormat="false" ht="12.75" hidden="false" customHeight="false" outlineLevel="0" collapsed="false">
      <c r="A107" s="109" t="n">
        <v>105</v>
      </c>
      <c r="B107" s="43" t="s">
        <v>432</v>
      </c>
      <c r="C107" s="62" t="n">
        <v>334536</v>
      </c>
      <c r="D107" s="62" t="n">
        <v>4465</v>
      </c>
      <c r="E107" s="62" t="n">
        <v>0.165</v>
      </c>
      <c r="F107" s="42"/>
      <c r="G107" s="95" t="s">
        <v>188</v>
      </c>
    </row>
    <row r="108" customFormat="false" ht="12.75" hidden="false" customHeight="false" outlineLevel="0" collapsed="false">
      <c r="A108" s="109" t="n">
        <v>106</v>
      </c>
      <c r="B108" s="43" t="s">
        <v>434</v>
      </c>
      <c r="C108" s="62" t="n">
        <v>333613</v>
      </c>
      <c r="D108" s="62" t="n">
        <v>4452</v>
      </c>
      <c r="E108" s="62" t="n">
        <v>0.164</v>
      </c>
      <c r="F108" s="42" t="s">
        <v>311</v>
      </c>
      <c r="G108" s="87" t="s">
        <v>311</v>
      </c>
    </row>
    <row r="109" customFormat="false" ht="12.75" hidden="false" customHeight="false" outlineLevel="0" collapsed="false">
      <c r="A109" s="109" t="n">
        <v>107</v>
      </c>
      <c r="B109" s="43" t="s">
        <v>435</v>
      </c>
      <c r="C109" s="62" t="n">
        <v>328026</v>
      </c>
      <c r="D109" s="62" t="n">
        <v>4376</v>
      </c>
      <c r="E109" s="62" t="n">
        <v>0.161</v>
      </c>
      <c r="F109" s="42" t="s">
        <v>313</v>
      </c>
      <c r="G109" s="88" t="s">
        <v>293</v>
      </c>
    </row>
    <row r="110" customFormat="false" ht="12.75" hidden="false" customHeight="false" outlineLevel="0" collapsed="false">
      <c r="A110" s="109" t="n">
        <v>108</v>
      </c>
      <c r="B110" s="43" t="s">
        <v>439</v>
      </c>
      <c r="C110" s="62" t="n">
        <v>327639</v>
      </c>
      <c r="D110" s="62" t="n">
        <v>4372</v>
      </c>
      <c r="E110" s="62" t="n">
        <v>0.161</v>
      </c>
      <c r="F110" s="42" t="s">
        <v>311</v>
      </c>
      <c r="G110" s="87" t="s">
        <v>311</v>
      </c>
    </row>
    <row r="111" customFormat="false" ht="12.75" hidden="false" customHeight="false" outlineLevel="0" collapsed="false">
      <c r="A111" s="109" t="n">
        <v>109</v>
      </c>
      <c r="B111" s="43" t="s">
        <v>440</v>
      </c>
      <c r="C111" s="62" t="n">
        <v>327706</v>
      </c>
      <c r="D111" s="62" t="n">
        <v>4372</v>
      </c>
      <c r="E111" s="62" t="n">
        <v>0.161</v>
      </c>
      <c r="F111" s="42" t="s">
        <v>321</v>
      </c>
      <c r="G111" s="91" t="s">
        <v>322</v>
      </c>
    </row>
    <row r="112" customFormat="false" ht="12.75" hidden="false" customHeight="false" outlineLevel="0" collapsed="false">
      <c r="A112" s="109" t="n">
        <v>110</v>
      </c>
      <c r="B112" s="43" t="s">
        <v>441</v>
      </c>
      <c r="C112" s="62" t="n">
        <v>325685</v>
      </c>
      <c r="D112" s="62" t="n">
        <v>4346</v>
      </c>
      <c r="E112" s="62" t="n">
        <v>0.16</v>
      </c>
      <c r="F112" s="42" t="s">
        <v>321</v>
      </c>
      <c r="G112" s="91" t="s">
        <v>322</v>
      </c>
    </row>
    <row r="113" customFormat="false" ht="12.75" hidden="false" customHeight="false" outlineLevel="0" collapsed="false">
      <c r="A113" s="109" t="n">
        <v>111</v>
      </c>
      <c r="B113" s="43" t="s">
        <v>442</v>
      </c>
      <c r="C113" s="62" t="n">
        <v>322873</v>
      </c>
      <c r="D113" s="62" t="n">
        <v>4308</v>
      </c>
      <c r="E113" s="62" t="n">
        <v>0.159</v>
      </c>
      <c r="F113" s="42"/>
      <c r="G113" s="95" t="s">
        <v>188</v>
      </c>
    </row>
    <row r="114" customFormat="false" ht="12.75" hidden="false" customHeight="false" outlineLevel="0" collapsed="false">
      <c r="A114" s="109" t="n">
        <v>112</v>
      </c>
      <c r="B114" s="43" t="s">
        <v>443</v>
      </c>
      <c r="C114" s="62" t="n">
        <v>318277</v>
      </c>
      <c r="D114" s="62" t="n">
        <v>4247</v>
      </c>
      <c r="E114" s="62" t="n">
        <v>0.157</v>
      </c>
      <c r="F114" s="42" t="s">
        <v>311</v>
      </c>
      <c r="G114" s="87" t="s">
        <v>311</v>
      </c>
    </row>
    <row r="115" customFormat="false" ht="12.75" hidden="false" customHeight="false" outlineLevel="0" collapsed="false">
      <c r="A115" s="109" t="n">
        <v>113</v>
      </c>
      <c r="B115" s="43" t="s">
        <v>444</v>
      </c>
      <c r="C115" s="62" t="n">
        <v>313962</v>
      </c>
      <c r="D115" s="62" t="n">
        <v>4190</v>
      </c>
      <c r="E115" s="62" t="n">
        <v>0.155</v>
      </c>
      <c r="F115" s="42" t="s">
        <v>313</v>
      </c>
      <c r="G115" s="88" t="s">
        <v>293</v>
      </c>
    </row>
    <row r="116" customFormat="false" ht="12.75" hidden="false" customHeight="false" outlineLevel="0" collapsed="false">
      <c r="A116" s="109" t="n">
        <v>114</v>
      </c>
      <c r="B116" s="43" t="s">
        <v>445</v>
      </c>
      <c r="C116" s="62" t="n">
        <v>309341</v>
      </c>
      <c r="D116" s="62" t="n">
        <v>4128</v>
      </c>
      <c r="E116" s="62" t="n">
        <v>0.152</v>
      </c>
      <c r="F116" s="42" t="s">
        <v>311</v>
      </c>
      <c r="G116" s="87" t="s">
        <v>311</v>
      </c>
    </row>
    <row r="117" customFormat="false" ht="12.75" hidden="false" customHeight="false" outlineLevel="0" collapsed="false">
      <c r="A117" s="109" t="n">
        <v>115</v>
      </c>
      <c r="B117" s="43" t="s">
        <v>446</v>
      </c>
      <c r="C117" s="62" t="n">
        <v>308900</v>
      </c>
      <c r="D117" s="62" t="n">
        <v>4122</v>
      </c>
      <c r="E117" s="62" t="n">
        <v>0.152</v>
      </c>
      <c r="F117" s="42" t="s">
        <v>381</v>
      </c>
      <c r="G117" s="92" t="s">
        <v>204</v>
      </c>
    </row>
    <row r="118" customFormat="false" ht="12.75" hidden="false" customHeight="false" outlineLevel="0" collapsed="false">
      <c r="A118" s="109" t="n">
        <v>116</v>
      </c>
      <c r="B118" s="43" t="s">
        <v>447</v>
      </c>
      <c r="C118" s="62" t="n">
        <v>305217</v>
      </c>
      <c r="D118" s="62" t="n">
        <v>4073</v>
      </c>
      <c r="E118" s="62" t="n">
        <v>0.15</v>
      </c>
      <c r="F118" s="42"/>
      <c r="G118" s="95" t="s">
        <v>188</v>
      </c>
    </row>
    <row r="119" customFormat="false" ht="12.75" hidden="false" customHeight="false" outlineLevel="0" collapsed="false">
      <c r="A119" s="109" t="n">
        <v>117</v>
      </c>
      <c r="B119" s="43" t="s">
        <v>448</v>
      </c>
      <c r="C119" s="62" t="n">
        <v>305003</v>
      </c>
      <c r="D119" s="62" t="n">
        <v>4071</v>
      </c>
      <c r="E119" s="62" t="n">
        <v>0.15</v>
      </c>
      <c r="F119" s="42"/>
      <c r="G119" s="95" t="s">
        <v>188</v>
      </c>
    </row>
    <row r="120" customFormat="false" ht="12.75" hidden="false" customHeight="false" outlineLevel="0" collapsed="false">
      <c r="A120" s="109" t="n">
        <v>118</v>
      </c>
      <c r="B120" s="43" t="s">
        <v>449</v>
      </c>
      <c r="C120" s="62" t="n">
        <v>302331</v>
      </c>
      <c r="D120" s="62" t="n">
        <v>4036</v>
      </c>
      <c r="E120" s="62" t="n">
        <v>0.149</v>
      </c>
      <c r="F120" s="42"/>
      <c r="G120" s="95" t="s">
        <v>188</v>
      </c>
    </row>
    <row r="121" customFormat="false" ht="12.75" hidden="false" customHeight="false" outlineLevel="0" collapsed="false">
      <c r="A121" s="109" t="n">
        <v>119</v>
      </c>
      <c r="B121" s="43" t="s">
        <v>450</v>
      </c>
      <c r="C121" s="62" t="n">
        <v>302206</v>
      </c>
      <c r="D121" s="62" t="n">
        <v>4033</v>
      </c>
      <c r="E121" s="62" t="n">
        <v>0.149</v>
      </c>
      <c r="F121" s="42"/>
      <c r="G121" s="95" t="s">
        <v>188</v>
      </c>
    </row>
    <row r="122" customFormat="false" ht="12.75" hidden="false" customHeight="false" outlineLevel="0" collapsed="false">
      <c r="A122" s="109" t="n">
        <v>120</v>
      </c>
      <c r="B122" s="43" t="s">
        <v>451</v>
      </c>
      <c r="C122" s="62" t="n">
        <v>299862</v>
      </c>
      <c r="D122" s="62" t="n">
        <v>4002</v>
      </c>
      <c r="E122" s="62" t="n">
        <v>0.148</v>
      </c>
      <c r="F122" s="42"/>
      <c r="G122" s="95" t="s">
        <v>188</v>
      </c>
    </row>
    <row r="123" customFormat="false" ht="12.75" hidden="false" customHeight="false" outlineLevel="0" collapsed="false">
      <c r="A123" s="109" t="n">
        <v>121</v>
      </c>
      <c r="B123" s="43" t="s">
        <v>452</v>
      </c>
      <c r="C123" s="62" t="n">
        <v>297417</v>
      </c>
      <c r="D123" s="62" t="n">
        <v>3969</v>
      </c>
      <c r="E123" s="62" t="n">
        <v>0.146</v>
      </c>
      <c r="F123" s="42" t="s">
        <v>321</v>
      </c>
      <c r="G123" s="91" t="s">
        <v>322</v>
      </c>
    </row>
    <row r="124" customFormat="false" ht="12.75" hidden="false" customHeight="false" outlineLevel="0" collapsed="false">
      <c r="A124" s="109" t="n">
        <v>122</v>
      </c>
      <c r="B124" s="43" t="s">
        <v>453</v>
      </c>
      <c r="C124" s="62" t="n">
        <v>291588</v>
      </c>
      <c r="D124" s="62" t="n">
        <v>3891</v>
      </c>
      <c r="E124" s="62" t="n">
        <v>0.144</v>
      </c>
      <c r="F124" s="42"/>
      <c r="G124" s="95" t="s">
        <v>188</v>
      </c>
    </row>
    <row r="125" customFormat="false" ht="12.75" hidden="false" customHeight="false" outlineLevel="0" collapsed="false">
      <c r="A125" s="109" t="n">
        <v>123</v>
      </c>
      <c r="B125" s="43" t="s">
        <v>454</v>
      </c>
      <c r="C125" s="62" t="n">
        <v>291012</v>
      </c>
      <c r="D125" s="62" t="n">
        <v>3884</v>
      </c>
      <c r="E125" s="62" t="n">
        <v>0.143</v>
      </c>
      <c r="F125" s="42" t="s">
        <v>313</v>
      </c>
      <c r="G125" s="88" t="s">
        <v>293</v>
      </c>
    </row>
    <row r="126" customFormat="false" ht="12.75" hidden="false" customHeight="false" outlineLevel="0" collapsed="false">
      <c r="A126" s="109" t="n">
        <v>124</v>
      </c>
      <c r="B126" s="43" t="s">
        <v>455</v>
      </c>
      <c r="C126" s="62" t="n">
        <v>290155</v>
      </c>
      <c r="D126" s="62" t="n">
        <v>3872</v>
      </c>
      <c r="E126" s="62" t="n">
        <v>0.143</v>
      </c>
      <c r="F126" s="42" t="s">
        <v>311</v>
      </c>
      <c r="G126" s="87" t="s">
        <v>311</v>
      </c>
    </row>
    <row r="127" customFormat="false" ht="12.75" hidden="false" customHeight="false" outlineLevel="0" collapsed="false">
      <c r="A127" s="109" t="n">
        <v>125</v>
      </c>
      <c r="B127" s="43" t="s">
        <v>456</v>
      </c>
      <c r="C127" s="62" t="n">
        <v>288643</v>
      </c>
      <c r="D127" s="62" t="n">
        <v>3852</v>
      </c>
      <c r="E127" s="62" t="n">
        <v>0.142</v>
      </c>
      <c r="F127" s="42" t="s">
        <v>313</v>
      </c>
      <c r="G127" s="88" t="s">
        <v>293</v>
      </c>
    </row>
    <row r="128" customFormat="false" ht="12.75" hidden="false" customHeight="false" outlineLevel="0" collapsed="false">
      <c r="A128" s="109" t="n">
        <v>126</v>
      </c>
      <c r="B128" s="43" t="s">
        <v>457</v>
      </c>
      <c r="C128" s="62" t="n">
        <v>282809</v>
      </c>
      <c r="D128" s="62" t="n">
        <v>3774</v>
      </c>
      <c r="E128" s="62" t="n">
        <v>0.139</v>
      </c>
      <c r="F128" s="42" t="s">
        <v>364</v>
      </c>
      <c r="G128" s="94" t="s">
        <v>294</v>
      </c>
    </row>
    <row r="129" customFormat="false" ht="12.75" hidden="false" customHeight="false" outlineLevel="0" collapsed="false">
      <c r="A129" s="109" t="n">
        <v>127</v>
      </c>
      <c r="B129" s="43" t="s">
        <v>458</v>
      </c>
      <c r="C129" s="62" t="n">
        <v>280178</v>
      </c>
      <c r="D129" s="62" t="n">
        <v>3739</v>
      </c>
      <c r="E129" s="62" t="n">
        <v>0.138</v>
      </c>
      <c r="F129" s="42" t="s">
        <v>311</v>
      </c>
      <c r="G129" s="87" t="s">
        <v>311</v>
      </c>
    </row>
    <row r="130" customFormat="false" ht="12.75" hidden="false" customHeight="false" outlineLevel="0" collapsed="false">
      <c r="A130" s="109" t="n">
        <v>128</v>
      </c>
      <c r="B130" s="43" t="s">
        <v>459</v>
      </c>
      <c r="C130" s="62" t="n">
        <v>268767</v>
      </c>
      <c r="D130" s="62" t="n">
        <v>3587</v>
      </c>
      <c r="E130" s="62" t="n">
        <v>0.132</v>
      </c>
      <c r="F130" s="42" t="s">
        <v>311</v>
      </c>
      <c r="G130" s="87" t="s">
        <v>311</v>
      </c>
    </row>
    <row r="131" customFormat="false" ht="12.75" hidden="false" customHeight="false" outlineLevel="0" collapsed="false">
      <c r="A131" s="109" t="n">
        <v>129</v>
      </c>
      <c r="B131" s="43" t="s">
        <v>460</v>
      </c>
      <c r="C131" s="62" t="n">
        <v>268468</v>
      </c>
      <c r="D131" s="62" t="n">
        <v>3582</v>
      </c>
      <c r="E131" s="62" t="n">
        <v>0.132</v>
      </c>
      <c r="F131" s="42" t="s">
        <v>311</v>
      </c>
      <c r="G131" s="87" t="s">
        <v>311</v>
      </c>
    </row>
    <row r="132" customFormat="false" ht="12.75" hidden="false" customHeight="false" outlineLevel="0" collapsed="false">
      <c r="A132" s="109" t="n">
        <v>130</v>
      </c>
      <c r="B132" s="43" t="s">
        <v>461</v>
      </c>
      <c r="C132" s="62" t="n">
        <v>268154</v>
      </c>
      <c r="D132" s="62" t="n">
        <v>3578</v>
      </c>
      <c r="E132" s="62" t="n">
        <v>0.132</v>
      </c>
      <c r="F132" s="42"/>
      <c r="G132" s="95" t="s">
        <v>188</v>
      </c>
    </row>
    <row r="133" customFormat="false" ht="12.75" hidden="false" customHeight="false" outlineLevel="0" collapsed="false">
      <c r="A133" s="109" t="n">
        <v>131</v>
      </c>
      <c r="B133" s="43" t="s">
        <v>462</v>
      </c>
      <c r="C133" s="62" t="n">
        <v>267028</v>
      </c>
      <c r="D133" s="62" t="n">
        <v>3564</v>
      </c>
      <c r="E133" s="62" t="n">
        <v>0.131</v>
      </c>
      <c r="F133" s="42" t="s">
        <v>311</v>
      </c>
      <c r="G133" s="87" t="s">
        <v>311</v>
      </c>
    </row>
    <row r="134" customFormat="false" ht="12.75" hidden="false" customHeight="false" outlineLevel="0" collapsed="false">
      <c r="A134" s="109" t="n">
        <v>132</v>
      </c>
      <c r="B134" s="43" t="s">
        <v>463</v>
      </c>
      <c r="C134" s="62" t="n">
        <v>264617</v>
      </c>
      <c r="D134" s="62" t="n">
        <v>3531</v>
      </c>
      <c r="E134" s="62" t="n">
        <v>0.13</v>
      </c>
      <c r="F134" s="42" t="s">
        <v>321</v>
      </c>
      <c r="G134" s="91" t="s">
        <v>322</v>
      </c>
    </row>
    <row r="135" customFormat="false" ht="12.75" hidden="false" customHeight="false" outlineLevel="0" collapsed="false">
      <c r="A135" s="109" t="n">
        <v>133</v>
      </c>
      <c r="B135" s="43" t="s">
        <v>464</v>
      </c>
      <c r="C135" s="62" t="n">
        <v>263522</v>
      </c>
      <c r="D135" s="62" t="n">
        <v>3516</v>
      </c>
      <c r="E135" s="62" t="n">
        <v>0.13</v>
      </c>
      <c r="F135" s="42" t="s">
        <v>321</v>
      </c>
      <c r="G135" s="91" t="s">
        <v>322</v>
      </c>
    </row>
    <row r="136" customFormat="false" ht="12.75" hidden="false" customHeight="false" outlineLevel="0" collapsed="false">
      <c r="A136" s="109" t="n">
        <v>134</v>
      </c>
      <c r="B136" s="43" t="s">
        <v>465</v>
      </c>
      <c r="C136" s="62" t="n">
        <v>257868</v>
      </c>
      <c r="D136" s="62" t="n">
        <v>3441</v>
      </c>
      <c r="E136" s="62" t="n">
        <v>0.127</v>
      </c>
      <c r="F136" s="42"/>
      <c r="G136" s="95" t="s">
        <v>188</v>
      </c>
    </row>
    <row r="137" customFormat="false" ht="12.75" hidden="false" customHeight="false" outlineLevel="0" collapsed="false">
      <c r="A137" s="109" t="n">
        <v>135</v>
      </c>
      <c r="B137" s="43" t="s">
        <v>466</v>
      </c>
      <c r="C137" s="62" t="n">
        <v>257346</v>
      </c>
      <c r="D137" s="62" t="n">
        <v>3434</v>
      </c>
      <c r="E137" s="62" t="n">
        <v>0.127</v>
      </c>
      <c r="F137" s="42" t="s">
        <v>311</v>
      </c>
      <c r="G137" s="87" t="s">
        <v>311</v>
      </c>
    </row>
    <row r="138" customFormat="false" ht="12.75" hidden="false" customHeight="false" outlineLevel="0" collapsed="false">
      <c r="A138" s="109" t="n">
        <v>136</v>
      </c>
      <c r="B138" s="43" t="s">
        <v>467</v>
      </c>
      <c r="C138" s="62" t="n">
        <v>256178</v>
      </c>
      <c r="D138" s="62" t="n">
        <v>3420</v>
      </c>
      <c r="E138" s="62" t="n">
        <v>0.126</v>
      </c>
      <c r="F138" s="42" t="s">
        <v>321</v>
      </c>
      <c r="G138" s="91" t="s">
        <v>322</v>
      </c>
    </row>
    <row r="139" customFormat="false" ht="12.75" hidden="false" customHeight="false" outlineLevel="0" collapsed="false">
      <c r="A139" s="109" t="n">
        <v>137</v>
      </c>
      <c r="B139" s="43" t="s">
        <v>468</v>
      </c>
      <c r="C139" s="62" t="n">
        <v>253748</v>
      </c>
      <c r="D139" s="62" t="n">
        <v>3388</v>
      </c>
      <c r="E139" s="62" t="n">
        <v>0.125</v>
      </c>
      <c r="F139" s="42" t="s">
        <v>315</v>
      </c>
      <c r="G139" s="90" t="s">
        <v>192</v>
      </c>
      <c r="H139" s="43" t="s">
        <v>121</v>
      </c>
    </row>
    <row r="140" customFormat="false" ht="12.75" hidden="false" customHeight="false" outlineLevel="0" collapsed="false">
      <c r="A140" s="109" t="n">
        <v>138</v>
      </c>
      <c r="B140" s="43" t="s">
        <v>469</v>
      </c>
      <c r="C140" s="62" t="n">
        <v>252997</v>
      </c>
      <c r="D140" s="62" t="n">
        <v>3376</v>
      </c>
      <c r="E140" s="62" t="n">
        <v>0.125</v>
      </c>
      <c r="F140" s="42"/>
      <c r="G140" s="95" t="s">
        <v>188</v>
      </c>
    </row>
    <row r="141" customFormat="false" ht="12.75" hidden="false" customHeight="false" outlineLevel="0" collapsed="false">
      <c r="A141" s="109" t="n">
        <v>139</v>
      </c>
      <c r="B141" s="43" t="s">
        <v>470</v>
      </c>
      <c r="C141" s="62" t="n">
        <v>252962</v>
      </c>
      <c r="D141" s="62" t="n">
        <v>3375</v>
      </c>
      <c r="E141" s="62" t="n">
        <v>0.125</v>
      </c>
      <c r="F141" s="42"/>
      <c r="G141" s="95" t="s">
        <v>188</v>
      </c>
    </row>
    <row r="142" customFormat="false" ht="12.75" hidden="false" customHeight="false" outlineLevel="0" collapsed="false">
      <c r="A142" s="109" t="n">
        <v>140</v>
      </c>
      <c r="B142" s="43" t="s">
        <v>471</v>
      </c>
      <c r="C142" s="62" t="n">
        <v>251962</v>
      </c>
      <c r="D142" s="62" t="n">
        <v>3362</v>
      </c>
      <c r="E142" s="62" t="n">
        <v>0.124</v>
      </c>
      <c r="F142" s="42" t="s">
        <v>311</v>
      </c>
      <c r="G142" s="87" t="s">
        <v>311</v>
      </c>
    </row>
    <row r="143" customFormat="false" ht="12.75" hidden="false" customHeight="false" outlineLevel="0" collapsed="false">
      <c r="A143" s="109" t="n">
        <v>141</v>
      </c>
      <c r="B143" s="43" t="s">
        <v>472</v>
      </c>
      <c r="C143" s="62" t="n">
        <v>251544</v>
      </c>
      <c r="D143" s="62" t="n">
        <v>3357</v>
      </c>
      <c r="E143" s="62" t="n">
        <v>0.124</v>
      </c>
      <c r="F143" s="42" t="s">
        <v>311</v>
      </c>
      <c r="G143" s="87" t="s">
        <v>311</v>
      </c>
    </row>
    <row r="144" customFormat="false" ht="12.75" hidden="false" customHeight="false" outlineLevel="0" collapsed="false">
      <c r="A144" s="109" t="n">
        <v>142</v>
      </c>
      <c r="B144" s="43" t="s">
        <v>473</v>
      </c>
      <c r="C144" s="62" t="n">
        <v>251336</v>
      </c>
      <c r="D144" s="62" t="n">
        <v>3355</v>
      </c>
      <c r="E144" s="62" t="n">
        <v>0.124</v>
      </c>
      <c r="F144" s="42" t="s">
        <v>321</v>
      </c>
      <c r="G144" s="91" t="s">
        <v>322</v>
      </c>
    </row>
    <row r="145" customFormat="false" ht="12.75" hidden="false" customHeight="false" outlineLevel="0" collapsed="false">
      <c r="A145" s="109" t="n">
        <v>143</v>
      </c>
      <c r="B145" s="43" t="s">
        <v>474</v>
      </c>
      <c r="C145" s="62" t="n">
        <v>251416</v>
      </c>
      <c r="D145" s="62" t="n">
        <v>3355</v>
      </c>
      <c r="E145" s="62" t="n">
        <v>0.124</v>
      </c>
      <c r="F145" s="42" t="s">
        <v>321</v>
      </c>
      <c r="G145" s="91" t="s">
        <v>322</v>
      </c>
    </row>
    <row r="146" customFormat="false" ht="12.75" hidden="false" customHeight="false" outlineLevel="0" collapsed="false">
      <c r="A146" s="109" t="n">
        <v>144</v>
      </c>
      <c r="B146" s="43" t="s">
        <v>475</v>
      </c>
      <c r="C146" s="62" t="n">
        <v>248365</v>
      </c>
      <c r="D146" s="62" t="n">
        <v>3315</v>
      </c>
      <c r="E146" s="62" t="n">
        <v>0.122</v>
      </c>
      <c r="F146" s="42" t="s">
        <v>414</v>
      </c>
      <c r="G146" s="92" t="s">
        <v>204</v>
      </c>
    </row>
    <row r="147" customFormat="false" ht="12.75" hidden="false" customHeight="false" outlineLevel="0" collapsed="false">
      <c r="A147" s="109" t="n">
        <v>145</v>
      </c>
      <c r="B147" s="43" t="s">
        <v>476</v>
      </c>
      <c r="C147" s="62" t="n">
        <v>248086</v>
      </c>
      <c r="D147" s="62" t="n">
        <v>3312</v>
      </c>
      <c r="E147" s="62" t="n">
        <v>0.122</v>
      </c>
      <c r="F147" s="42" t="s">
        <v>315</v>
      </c>
      <c r="G147" s="90" t="s">
        <v>192</v>
      </c>
      <c r="H147" s="43" t="s">
        <v>117</v>
      </c>
    </row>
    <row r="148" customFormat="false" ht="12.75" hidden="false" customHeight="false" outlineLevel="0" collapsed="false">
      <c r="A148" s="109" t="n">
        <v>146</v>
      </c>
      <c r="B148" s="43" t="s">
        <v>477</v>
      </c>
      <c r="C148" s="62" t="n">
        <v>248143</v>
      </c>
      <c r="D148" s="62" t="n">
        <v>3311</v>
      </c>
      <c r="E148" s="62" t="n">
        <v>0.122</v>
      </c>
      <c r="F148" s="42" t="s">
        <v>311</v>
      </c>
      <c r="G148" s="87" t="s">
        <v>311</v>
      </c>
    </row>
    <row r="149" customFormat="false" ht="12.75" hidden="false" customHeight="false" outlineLevel="0" collapsed="false">
      <c r="A149" s="109" t="n">
        <v>147</v>
      </c>
      <c r="B149" s="43" t="s">
        <v>478</v>
      </c>
      <c r="C149" s="62" t="n">
        <v>247870</v>
      </c>
      <c r="D149" s="62" t="n">
        <v>3307</v>
      </c>
      <c r="E149" s="62" t="n">
        <v>0.122</v>
      </c>
      <c r="F149" s="42" t="s">
        <v>321</v>
      </c>
      <c r="G149" s="91" t="s">
        <v>322</v>
      </c>
    </row>
    <row r="150" customFormat="false" ht="12.75" hidden="false" customHeight="false" outlineLevel="0" collapsed="false">
      <c r="A150" s="109" t="n">
        <v>148</v>
      </c>
      <c r="B150" s="43" t="s">
        <v>479</v>
      </c>
      <c r="C150" s="62" t="n">
        <v>247633</v>
      </c>
      <c r="D150" s="62" t="n">
        <v>3304</v>
      </c>
      <c r="E150" s="62" t="n">
        <v>0.122</v>
      </c>
      <c r="F150" s="42" t="s">
        <v>348</v>
      </c>
      <c r="G150" s="93" t="s">
        <v>295</v>
      </c>
    </row>
    <row r="151" customFormat="false" ht="12.75" hidden="false" customHeight="false" outlineLevel="0" collapsed="false">
      <c r="A151" s="109" t="n">
        <v>149</v>
      </c>
      <c r="B151" s="43" t="s">
        <v>480</v>
      </c>
      <c r="C151" s="62" t="n">
        <v>247557</v>
      </c>
      <c r="D151" s="62" t="n">
        <v>3303</v>
      </c>
      <c r="E151" s="62" t="n">
        <v>0.122</v>
      </c>
      <c r="F151" s="42" t="s">
        <v>321</v>
      </c>
      <c r="G151" s="91" t="s">
        <v>322</v>
      </c>
    </row>
    <row r="152" customFormat="false" ht="12.75" hidden="false" customHeight="false" outlineLevel="0" collapsed="false">
      <c r="A152" s="109" t="n">
        <v>150</v>
      </c>
      <c r="B152" s="43" t="s">
        <v>481</v>
      </c>
      <c r="C152" s="62" t="n">
        <v>246617</v>
      </c>
      <c r="D152" s="62" t="n">
        <v>3291</v>
      </c>
      <c r="E152" s="62" t="n">
        <v>0.121</v>
      </c>
      <c r="F152" s="42" t="s">
        <v>364</v>
      </c>
      <c r="G152" s="94" t="s">
        <v>294</v>
      </c>
    </row>
    <row r="153" customFormat="false" ht="12.75" hidden="false" customHeight="false" outlineLevel="0" collapsed="false">
      <c r="A153" s="109" t="n">
        <v>151</v>
      </c>
      <c r="B153" s="43" t="s">
        <v>482</v>
      </c>
      <c r="C153" s="62" t="n">
        <v>245388</v>
      </c>
      <c r="D153" s="62" t="n">
        <v>3275</v>
      </c>
      <c r="E153" s="62" t="n">
        <v>0.121</v>
      </c>
      <c r="F153" s="42" t="s">
        <v>348</v>
      </c>
      <c r="G153" s="93" t="s">
        <v>295</v>
      </c>
    </row>
    <row r="154" customFormat="false" ht="12.75" hidden="false" customHeight="false" outlineLevel="0" collapsed="false">
      <c r="A154" s="109" t="n">
        <v>152</v>
      </c>
      <c r="B154" s="43" t="s">
        <v>483</v>
      </c>
      <c r="C154" s="62" t="n">
        <v>244681</v>
      </c>
      <c r="D154" s="62" t="n">
        <v>3265</v>
      </c>
      <c r="E154" s="62" t="n">
        <v>0.12</v>
      </c>
      <c r="F154" s="42" t="s">
        <v>308</v>
      </c>
      <c r="G154" s="98" t="s">
        <v>413</v>
      </c>
      <c r="H154" s="43" t="s">
        <v>13</v>
      </c>
    </row>
    <row r="155" customFormat="false" ht="12.75" hidden="false" customHeight="false" outlineLevel="0" collapsed="false">
      <c r="A155" s="109" t="n">
        <v>153</v>
      </c>
      <c r="B155" s="43" t="s">
        <v>484</v>
      </c>
      <c r="C155" s="62" t="n">
        <v>244306</v>
      </c>
      <c r="D155" s="62" t="n">
        <v>3260</v>
      </c>
      <c r="E155" s="62" t="n">
        <v>0.12</v>
      </c>
      <c r="F155" s="42" t="s">
        <v>400</v>
      </c>
      <c r="G155" s="88" t="s">
        <v>293</v>
      </c>
    </row>
    <row r="156" customFormat="false" ht="12.75" hidden="false" customHeight="false" outlineLevel="0" collapsed="false">
      <c r="A156" s="109" t="n">
        <v>154</v>
      </c>
      <c r="B156" s="43" t="s">
        <v>485</v>
      </c>
      <c r="C156" s="62" t="n">
        <v>236204</v>
      </c>
      <c r="D156" s="62" t="n">
        <v>3152</v>
      </c>
      <c r="E156" s="62" t="n">
        <v>0.116</v>
      </c>
      <c r="F156" s="42" t="s">
        <v>311</v>
      </c>
      <c r="G156" s="87" t="s">
        <v>311</v>
      </c>
    </row>
    <row r="157" customFormat="false" ht="12.75" hidden="false" customHeight="false" outlineLevel="0" collapsed="false">
      <c r="A157" s="109" t="n">
        <v>155</v>
      </c>
      <c r="B157" s="43" t="s">
        <v>486</v>
      </c>
      <c r="C157" s="62" t="n">
        <v>235518</v>
      </c>
      <c r="D157" s="62" t="n">
        <v>3143</v>
      </c>
      <c r="E157" s="62" t="n">
        <v>0.116</v>
      </c>
      <c r="F157" s="42" t="s">
        <v>311</v>
      </c>
      <c r="G157" s="87" t="s">
        <v>311</v>
      </c>
    </row>
    <row r="158" customFormat="false" ht="12.75" hidden="false" customHeight="false" outlineLevel="0" collapsed="false">
      <c r="A158" s="109" t="n">
        <v>156</v>
      </c>
      <c r="B158" s="43" t="s">
        <v>487</v>
      </c>
      <c r="C158" s="62" t="n">
        <v>234878</v>
      </c>
      <c r="D158" s="62" t="n">
        <v>3134</v>
      </c>
      <c r="E158" s="62" t="n">
        <v>0.116</v>
      </c>
      <c r="F158" s="42" t="s">
        <v>311</v>
      </c>
      <c r="G158" s="87" t="s">
        <v>311</v>
      </c>
    </row>
    <row r="159" customFormat="false" ht="12.75" hidden="false" customHeight="false" outlineLevel="0" collapsed="false">
      <c r="A159" s="109" t="n">
        <v>157</v>
      </c>
      <c r="B159" s="43" t="s">
        <v>488</v>
      </c>
      <c r="C159" s="62" t="n">
        <v>232396</v>
      </c>
      <c r="D159" s="62" t="n">
        <v>3102</v>
      </c>
      <c r="E159" s="62" t="n">
        <v>0.114</v>
      </c>
      <c r="F159" s="42"/>
      <c r="G159" s="95" t="s">
        <v>188</v>
      </c>
    </row>
    <row r="160" customFormat="false" ht="14.25" hidden="false" customHeight="true" outlineLevel="0" collapsed="false">
      <c r="A160" s="109" t="n">
        <v>158</v>
      </c>
      <c r="B160" s="43" t="s">
        <v>489</v>
      </c>
      <c r="C160" s="62" t="n">
        <v>232174</v>
      </c>
      <c r="D160" s="62" t="n">
        <v>3098</v>
      </c>
      <c r="E160" s="62" t="n">
        <v>0.114</v>
      </c>
      <c r="F160" s="42" t="s">
        <v>313</v>
      </c>
      <c r="G160" s="88" t="s">
        <v>293</v>
      </c>
    </row>
    <row r="161" customFormat="false" ht="12.75" hidden="false" customHeight="false" outlineLevel="0" collapsed="false">
      <c r="A161" s="109" t="n">
        <v>159</v>
      </c>
      <c r="B161" s="43" t="s">
        <v>490</v>
      </c>
      <c r="C161" s="62" t="n">
        <v>230811</v>
      </c>
      <c r="D161" s="62" t="n">
        <v>3080</v>
      </c>
      <c r="E161" s="62" t="n">
        <v>0.114</v>
      </c>
      <c r="F161" s="42"/>
      <c r="G161" s="95" t="s">
        <v>188</v>
      </c>
    </row>
    <row r="162" customFormat="false" ht="12.75" hidden="false" customHeight="false" outlineLevel="0" collapsed="false">
      <c r="A162" s="109" t="n">
        <v>160</v>
      </c>
      <c r="B162" s="43" t="s">
        <v>491</v>
      </c>
      <c r="C162" s="62" t="n">
        <v>230384</v>
      </c>
      <c r="D162" s="62" t="n">
        <v>3075</v>
      </c>
      <c r="E162" s="62" t="n">
        <v>0.113</v>
      </c>
      <c r="F162" s="42" t="s">
        <v>315</v>
      </c>
      <c r="G162" s="90" t="s">
        <v>192</v>
      </c>
      <c r="H162" s="43" t="s">
        <v>121</v>
      </c>
    </row>
    <row r="163" customFormat="false" ht="12.75" hidden="false" customHeight="false" outlineLevel="0" collapsed="false">
      <c r="A163" s="109" t="n">
        <v>161</v>
      </c>
      <c r="B163" s="43" t="s">
        <v>492</v>
      </c>
      <c r="C163" s="62" t="n">
        <v>229523</v>
      </c>
      <c r="D163" s="62" t="n">
        <v>3063</v>
      </c>
      <c r="E163" s="62" t="n">
        <v>0.113</v>
      </c>
      <c r="F163" s="42" t="s">
        <v>313</v>
      </c>
      <c r="G163" s="88" t="s">
        <v>293</v>
      </c>
    </row>
    <row r="164" customFormat="false" ht="12.75" hidden="false" customHeight="false" outlineLevel="0" collapsed="false">
      <c r="A164" s="109" t="n">
        <v>162</v>
      </c>
      <c r="B164" s="43" t="s">
        <v>493</v>
      </c>
      <c r="C164" s="62" t="n">
        <v>228570</v>
      </c>
      <c r="D164" s="62" t="n">
        <v>3051</v>
      </c>
      <c r="E164" s="62" t="n">
        <v>0.113</v>
      </c>
      <c r="F164" s="42" t="s">
        <v>313</v>
      </c>
      <c r="G164" s="88" t="s">
        <v>293</v>
      </c>
    </row>
    <row r="165" customFormat="false" ht="12.75" hidden="false" customHeight="false" outlineLevel="0" collapsed="false">
      <c r="A165" s="109" t="n">
        <v>163</v>
      </c>
      <c r="B165" s="43" t="s">
        <v>494</v>
      </c>
      <c r="C165" s="62" t="n">
        <v>224417</v>
      </c>
      <c r="D165" s="62" t="n">
        <v>2994</v>
      </c>
      <c r="E165" s="62" t="n">
        <v>0.11</v>
      </c>
      <c r="F165" s="42" t="s">
        <v>344</v>
      </c>
      <c r="G165" s="92" t="s">
        <v>204</v>
      </c>
    </row>
    <row r="166" customFormat="false" ht="12.75" hidden="false" customHeight="false" outlineLevel="0" collapsed="false">
      <c r="A166" s="109" t="n">
        <v>164</v>
      </c>
      <c r="B166" s="43" t="s">
        <v>495</v>
      </c>
      <c r="C166" s="62" t="n">
        <v>221951</v>
      </c>
      <c r="D166" s="62" t="n">
        <v>2962</v>
      </c>
      <c r="E166" s="62" t="n">
        <v>0.109</v>
      </c>
      <c r="F166" s="42" t="s">
        <v>313</v>
      </c>
      <c r="G166" s="88" t="s">
        <v>293</v>
      </c>
    </row>
    <row r="167" customFormat="false" ht="12.75" hidden="false" customHeight="false" outlineLevel="0" collapsed="false">
      <c r="A167" s="109" t="n">
        <v>165</v>
      </c>
      <c r="B167" s="43" t="s">
        <v>496</v>
      </c>
      <c r="C167" s="62" t="n">
        <v>220701</v>
      </c>
      <c r="D167" s="62" t="n">
        <v>2945</v>
      </c>
      <c r="E167" s="62" t="n">
        <v>0.109</v>
      </c>
      <c r="F167" s="42" t="s">
        <v>313</v>
      </c>
      <c r="G167" s="88" t="s">
        <v>293</v>
      </c>
    </row>
    <row r="168" customFormat="false" ht="12.75" hidden="false" customHeight="false" outlineLevel="0" collapsed="false">
      <c r="A168" s="109" t="n">
        <v>166</v>
      </c>
      <c r="B168" s="43" t="s">
        <v>497</v>
      </c>
      <c r="C168" s="62" t="n">
        <v>220509</v>
      </c>
      <c r="D168" s="62" t="n">
        <v>2943</v>
      </c>
      <c r="E168" s="62" t="n">
        <v>0.109</v>
      </c>
      <c r="F168" s="42" t="s">
        <v>315</v>
      </c>
      <c r="G168" s="90" t="s">
        <v>192</v>
      </c>
      <c r="H168" s="43" t="s">
        <v>121</v>
      </c>
    </row>
    <row r="169" customFormat="false" ht="12.75" hidden="false" customHeight="false" outlineLevel="0" collapsed="false">
      <c r="A169" s="109" t="n">
        <v>167</v>
      </c>
      <c r="B169" s="43" t="s">
        <v>498</v>
      </c>
      <c r="C169" s="62" t="n">
        <v>220218</v>
      </c>
      <c r="D169" s="62" t="n">
        <v>2939</v>
      </c>
      <c r="E169" s="62" t="n">
        <v>0.108</v>
      </c>
      <c r="F169" s="42" t="s">
        <v>313</v>
      </c>
      <c r="G169" s="88" t="s">
        <v>293</v>
      </c>
    </row>
    <row r="170" customFormat="false" ht="12.75" hidden="false" customHeight="false" outlineLevel="0" collapsed="false">
      <c r="A170" s="109" t="n">
        <v>168</v>
      </c>
      <c r="B170" s="43" t="s">
        <v>499</v>
      </c>
      <c r="C170" s="62" t="n">
        <v>218372</v>
      </c>
      <c r="D170" s="62" t="n">
        <v>2914</v>
      </c>
      <c r="E170" s="62" t="n">
        <v>0.108</v>
      </c>
      <c r="F170" s="42" t="s">
        <v>311</v>
      </c>
      <c r="G170" s="87" t="s">
        <v>311</v>
      </c>
    </row>
    <row r="171" customFormat="false" ht="12.75" hidden="false" customHeight="false" outlineLevel="0" collapsed="false">
      <c r="A171" s="109" t="n">
        <v>169</v>
      </c>
      <c r="B171" s="43" t="s">
        <v>500</v>
      </c>
      <c r="C171" s="62" t="n">
        <v>217314</v>
      </c>
      <c r="D171" s="62" t="n">
        <v>2900</v>
      </c>
      <c r="E171" s="62" t="n">
        <v>0.107</v>
      </c>
      <c r="F171" s="42" t="s">
        <v>313</v>
      </c>
      <c r="G171" s="88" t="s">
        <v>293</v>
      </c>
    </row>
    <row r="172" customFormat="false" ht="12.75" hidden="false" customHeight="false" outlineLevel="0" collapsed="false">
      <c r="A172" s="109" t="n">
        <v>170</v>
      </c>
      <c r="B172" s="43" t="s">
        <v>501</v>
      </c>
      <c r="C172" s="62" t="n">
        <v>214977</v>
      </c>
      <c r="D172" s="62" t="n">
        <v>2869</v>
      </c>
      <c r="E172" s="62" t="n">
        <v>0.106</v>
      </c>
      <c r="F172" s="42" t="s">
        <v>313</v>
      </c>
      <c r="G172" s="88" t="s">
        <v>293</v>
      </c>
    </row>
    <row r="173" customFormat="false" ht="12.75" hidden="false" customHeight="false" outlineLevel="0" collapsed="false">
      <c r="A173" s="109" t="n">
        <v>171</v>
      </c>
      <c r="B173" s="43" t="s">
        <v>502</v>
      </c>
      <c r="C173" s="62" t="n">
        <v>211396</v>
      </c>
      <c r="D173" s="62" t="n">
        <v>2821</v>
      </c>
      <c r="E173" s="62" t="n">
        <v>0.104</v>
      </c>
      <c r="F173" s="42" t="s">
        <v>313</v>
      </c>
      <c r="G173" s="88" t="s">
        <v>293</v>
      </c>
    </row>
    <row r="174" customFormat="false" ht="12.75" hidden="false" customHeight="false" outlineLevel="0" collapsed="false">
      <c r="A174" s="109" t="n">
        <v>172</v>
      </c>
      <c r="B174" s="43" t="s">
        <v>503</v>
      </c>
      <c r="C174" s="62" t="n">
        <v>208350</v>
      </c>
      <c r="D174" s="62" t="n">
        <v>2780</v>
      </c>
      <c r="E174" s="62" t="n">
        <v>0.103</v>
      </c>
      <c r="F174" s="42" t="s">
        <v>348</v>
      </c>
      <c r="G174" s="93" t="s">
        <v>295</v>
      </c>
    </row>
    <row r="175" customFormat="false" ht="12.75" hidden="false" customHeight="false" outlineLevel="0" collapsed="false">
      <c r="A175" s="109" t="n">
        <v>173</v>
      </c>
      <c r="B175" s="43" t="s">
        <v>504</v>
      </c>
      <c r="C175" s="62" t="n">
        <v>207333</v>
      </c>
      <c r="D175" s="62" t="n">
        <v>2767</v>
      </c>
      <c r="E175" s="62" t="n">
        <v>0.102</v>
      </c>
      <c r="F175" s="42" t="s">
        <v>311</v>
      </c>
      <c r="G175" s="87" t="s">
        <v>311</v>
      </c>
    </row>
    <row r="176" customFormat="false" ht="12.75" hidden="false" customHeight="false" outlineLevel="0" collapsed="false">
      <c r="A176" s="109" t="n">
        <v>174</v>
      </c>
      <c r="B176" s="43" t="s">
        <v>505</v>
      </c>
      <c r="C176" s="62" t="n">
        <v>204931</v>
      </c>
      <c r="D176" s="62" t="n">
        <v>2735</v>
      </c>
      <c r="E176" s="62" t="n">
        <v>0.101</v>
      </c>
      <c r="F176" s="42" t="s">
        <v>364</v>
      </c>
      <c r="G176" s="94" t="s">
        <v>294</v>
      </c>
    </row>
    <row r="177" customFormat="false" ht="12.75" hidden="false" customHeight="false" outlineLevel="0" collapsed="false">
      <c r="A177" s="109" t="n">
        <v>175</v>
      </c>
      <c r="B177" s="43" t="s">
        <v>506</v>
      </c>
      <c r="C177" s="62" t="n">
        <v>204023</v>
      </c>
      <c r="D177" s="62" t="n">
        <v>2723</v>
      </c>
      <c r="E177" s="62" t="n">
        <v>0.1</v>
      </c>
      <c r="F177" s="42" t="s">
        <v>344</v>
      </c>
      <c r="G177" s="92" t="s">
        <v>204</v>
      </c>
      <c r="H177" s="43" t="s">
        <v>274</v>
      </c>
    </row>
    <row r="178" customFormat="false" ht="12.75" hidden="false" customHeight="false" outlineLevel="0" collapsed="false">
      <c r="A178" s="109" t="n">
        <v>176</v>
      </c>
      <c r="B178" s="43" t="s">
        <v>507</v>
      </c>
      <c r="C178" s="62" t="n">
        <v>201216</v>
      </c>
      <c r="D178" s="62" t="n">
        <v>2685</v>
      </c>
      <c r="E178" s="62" t="n">
        <v>0.099</v>
      </c>
      <c r="F178" s="42" t="s">
        <v>313</v>
      </c>
      <c r="G178" s="88" t="s">
        <v>293</v>
      </c>
    </row>
    <row r="179" customFormat="false" ht="12.75" hidden="false" customHeight="false" outlineLevel="0" collapsed="false">
      <c r="A179" s="109" t="n">
        <v>177</v>
      </c>
      <c r="B179" s="43" t="s">
        <v>508</v>
      </c>
      <c r="C179" s="62" t="n">
        <v>201194</v>
      </c>
      <c r="D179" s="62" t="n">
        <v>2685</v>
      </c>
      <c r="E179" s="62" t="n">
        <v>0.099</v>
      </c>
      <c r="F179" s="42"/>
      <c r="G179" s="95" t="s">
        <v>188</v>
      </c>
    </row>
    <row r="180" customFormat="false" ht="12.75" hidden="false" customHeight="false" outlineLevel="0" collapsed="false">
      <c r="A180" s="109" t="n">
        <v>178</v>
      </c>
      <c r="B180" s="43" t="s">
        <v>509</v>
      </c>
      <c r="C180" s="62" t="n">
        <v>199138</v>
      </c>
      <c r="D180" s="62" t="n">
        <v>2658</v>
      </c>
      <c r="E180" s="62" t="n">
        <v>0.098</v>
      </c>
      <c r="F180" s="42" t="s">
        <v>313</v>
      </c>
      <c r="G180" s="88" t="s">
        <v>293</v>
      </c>
    </row>
    <row r="181" customFormat="false" ht="12.75" hidden="false" customHeight="false" outlineLevel="0" collapsed="false">
      <c r="A181" s="109" t="n">
        <v>179</v>
      </c>
      <c r="B181" s="43" t="s">
        <v>510</v>
      </c>
      <c r="C181" s="62" t="n">
        <v>198855</v>
      </c>
      <c r="D181" s="62" t="n">
        <v>2654</v>
      </c>
      <c r="E181" s="62" t="n">
        <v>0.098</v>
      </c>
      <c r="F181" s="42" t="s">
        <v>321</v>
      </c>
      <c r="G181" s="91" t="s">
        <v>322</v>
      </c>
    </row>
    <row r="182" customFormat="false" ht="12.75" hidden="false" customHeight="false" outlineLevel="0" collapsed="false">
      <c r="A182" s="109" t="n">
        <v>180</v>
      </c>
      <c r="B182" s="43" t="s">
        <v>511</v>
      </c>
      <c r="C182" s="62" t="n">
        <v>195673</v>
      </c>
      <c r="D182" s="62" t="n">
        <v>2611</v>
      </c>
      <c r="E182" s="62" t="n">
        <v>0.096</v>
      </c>
      <c r="F182" s="42" t="s">
        <v>313</v>
      </c>
      <c r="G182" s="88" t="s">
        <v>293</v>
      </c>
    </row>
    <row r="183" customFormat="false" ht="12.75" hidden="false" customHeight="false" outlineLevel="0" collapsed="false">
      <c r="A183" s="109" t="n">
        <v>181</v>
      </c>
      <c r="B183" s="43" t="s">
        <v>512</v>
      </c>
      <c r="C183" s="62" t="n">
        <v>194473</v>
      </c>
      <c r="D183" s="62" t="n">
        <v>2595</v>
      </c>
      <c r="E183" s="62" t="n">
        <v>0.096</v>
      </c>
      <c r="F183" s="42" t="s">
        <v>313</v>
      </c>
      <c r="G183" s="88" t="s">
        <v>293</v>
      </c>
    </row>
    <row r="184" customFormat="false" ht="12.75" hidden="false" customHeight="false" outlineLevel="0" collapsed="false">
      <c r="A184" s="109" t="n">
        <v>182</v>
      </c>
      <c r="B184" s="43" t="s">
        <v>513</v>
      </c>
      <c r="C184" s="62" t="n">
        <v>193637</v>
      </c>
      <c r="D184" s="62" t="n">
        <v>2584</v>
      </c>
      <c r="E184" s="62" t="n">
        <v>0.095</v>
      </c>
      <c r="F184" s="42" t="s">
        <v>313</v>
      </c>
      <c r="G184" s="88" t="s">
        <v>293</v>
      </c>
    </row>
    <row r="185" customFormat="false" ht="12.75" hidden="false" customHeight="false" outlineLevel="0" collapsed="false">
      <c r="A185" s="109" t="n">
        <v>183</v>
      </c>
      <c r="B185" s="43" t="s">
        <v>514</v>
      </c>
      <c r="C185" s="62" t="n">
        <v>193215</v>
      </c>
      <c r="D185" s="62" t="n">
        <v>2579</v>
      </c>
      <c r="E185" s="62" t="n">
        <v>0.095</v>
      </c>
      <c r="F185" s="42" t="s">
        <v>348</v>
      </c>
      <c r="G185" s="93" t="s">
        <v>295</v>
      </c>
    </row>
    <row r="186" customFormat="false" ht="12.75" hidden="false" customHeight="false" outlineLevel="0" collapsed="false">
      <c r="A186" s="109" t="n">
        <v>184</v>
      </c>
      <c r="B186" s="43" t="s">
        <v>515</v>
      </c>
      <c r="C186" s="62" t="n">
        <v>193131</v>
      </c>
      <c r="D186" s="62" t="n">
        <v>2577</v>
      </c>
      <c r="E186" s="62" t="n">
        <v>0.095</v>
      </c>
      <c r="F186" s="42" t="s">
        <v>321</v>
      </c>
      <c r="G186" s="91" t="s">
        <v>322</v>
      </c>
    </row>
    <row r="187" customFormat="false" ht="12.75" hidden="false" customHeight="false" outlineLevel="0" collapsed="false">
      <c r="A187" s="109" t="n">
        <v>185</v>
      </c>
      <c r="B187" s="43" t="s">
        <v>516</v>
      </c>
      <c r="C187" s="62" t="n">
        <v>191647</v>
      </c>
      <c r="D187" s="62" t="n">
        <v>2558</v>
      </c>
      <c r="E187" s="62" t="n">
        <v>0.094</v>
      </c>
      <c r="F187" s="42"/>
      <c r="G187" s="95" t="s">
        <v>188</v>
      </c>
    </row>
    <row r="188" customFormat="false" ht="12.75" hidden="false" customHeight="false" outlineLevel="0" collapsed="false">
      <c r="A188" s="109" t="n">
        <v>186</v>
      </c>
      <c r="B188" s="43" t="s">
        <v>517</v>
      </c>
      <c r="C188" s="62" t="n">
        <v>190734</v>
      </c>
      <c r="D188" s="62" t="n">
        <v>2545</v>
      </c>
      <c r="E188" s="62" t="n">
        <v>0.094</v>
      </c>
      <c r="F188" s="42" t="s">
        <v>321</v>
      </c>
      <c r="G188" s="91" t="s">
        <v>322</v>
      </c>
    </row>
    <row r="189" customFormat="false" ht="12.75" hidden="false" customHeight="false" outlineLevel="0" collapsed="false">
      <c r="A189" s="109" t="n">
        <v>187</v>
      </c>
      <c r="B189" s="43" t="s">
        <v>518</v>
      </c>
      <c r="C189" s="62" t="n">
        <v>184955</v>
      </c>
      <c r="D189" s="62" t="n">
        <v>2468</v>
      </c>
      <c r="E189" s="62" t="n">
        <v>0.091</v>
      </c>
      <c r="F189" s="42" t="s">
        <v>311</v>
      </c>
      <c r="G189" s="87" t="s">
        <v>311</v>
      </c>
    </row>
    <row r="190" customFormat="false" ht="12.75" hidden="false" customHeight="false" outlineLevel="0" collapsed="false">
      <c r="A190" s="109" t="n">
        <v>188</v>
      </c>
      <c r="B190" s="43" t="s">
        <v>519</v>
      </c>
      <c r="C190" s="62" t="n">
        <v>183581</v>
      </c>
      <c r="D190" s="62" t="n">
        <v>2450</v>
      </c>
      <c r="E190" s="62" t="n">
        <v>0.09</v>
      </c>
      <c r="F190" s="42" t="s">
        <v>311</v>
      </c>
      <c r="G190" s="87" t="s">
        <v>311</v>
      </c>
    </row>
    <row r="191" customFormat="false" ht="12.75" hidden="false" customHeight="false" outlineLevel="0" collapsed="false">
      <c r="A191" s="109" t="n">
        <v>189</v>
      </c>
      <c r="B191" s="43" t="s">
        <v>520</v>
      </c>
      <c r="C191" s="62" t="n">
        <v>183537</v>
      </c>
      <c r="D191" s="62" t="n">
        <v>2449</v>
      </c>
      <c r="E191" s="62" t="n">
        <v>0.09</v>
      </c>
      <c r="F191" s="42" t="s">
        <v>313</v>
      </c>
      <c r="G191" s="88" t="s">
        <v>293</v>
      </c>
    </row>
    <row r="192" customFormat="false" ht="12.75" hidden="false" customHeight="false" outlineLevel="0" collapsed="false">
      <c r="A192" s="109" t="n">
        <v>190</v>
      </c>
      <c r="B192" s="43" t="s">
        <v>521</v>
      </c>
      <c r="C192" s="62" t="n">
        <v>182797</v>
      </c>
      <c r="D192" s="62" t="n">
        <v>2440</v>
      </c>
      <c r="E192" s="62" t="n">
        <v>0.09</v>
      </c>
      <c r="F192" s="42" t="s">
        <v>311</v>
      </c>
      <c r="G192" s="87" t="s">
        <v>311</v>
      </c>
    </row>
    <row r="193" customFormat="false" ht="12.75" hidden="false" customHeight="false" outlineLevel="0" collapsed="false">
      <c r="A193" s="109" t="n">
        <v>191</v>
      </c>
      <c r="B193" s="43" t="s">
        <v>522</v>
      </c>
      <c r="C193" s="62" t="n">
        <v>178766</v>
      </c>
      <c r="D193" s="62" t="n">
        <v>2386</v>
      </c>
      <c r="E193" s="62" t="n">
        <v>0.088</v>
      </c>
      <c r="F193" s="42"/>
      <c r="G193" s="95" t="s">
        <v>188</v>
      </c>
    </row>
    <row r="194" customFormat="false" ht="12.75" hidden="false" customHeight="false" outlineLevel="0" collapsed="false">
      <c r="A194" s="109" t="n">
        <v>192</v>
      </c>
      <c r="B194" s="43" t="s">
        <v>523</v>
      </c>
      <c r="C194" s="62" t="n">
        <v>176905</v>
      </c>
      <c r="D194" s="62" t="n">
        <v>2361</v>
      </c>
      <c r="E194" s="62" t="n">
        <v>0.087</v>
      </c>
      <c r="F194" s="42" t="s">
        <v>321</v>
      </c>
      <c r="G194" s="91" t="s">
        <v>322</v>
      </c>
    </row>
    <row r="195" customFormat="false" ht="12.75" hidden="false" customHeight="false" outlineLevel="0" collapsed="false">
      <c r="A195" s="109" t="n">
        <v>193</v>
      </c>
      <c r="B195" s="43" t="s">
        <v>524</v>
      </c>
      <c r="C195" s="62" t="n">
        <v>171394</v>
      </c>
      <c r="D195" s="62" t="n">
        <v>2287</v>
      </c>
      <c r="E195" s="62" t="n">
        <v>0.084</v>
      </c>
      <c r="F195" s="42" t="s">
        <v>321</v>
      </c>
      <c r="G195" s="91" t="s">
        <v>322</v>
      </c>
    </row>
    <row r="196" customFormat="false" ht="12.75" hidden="false" customHeight="false" outlineLevel="0" collapsed="false">
      <c r="A196" s="109" t="n">
        <v>194</v>
      </c>
      <c r="B196" s="43" t="s">
        <v>525</v>
      </c>
      <c r="C196" s="62" t="n">
        <v>170847</v>
      </c>
      <c r="D196" s="62" t="n">
        <v>2280</v>
      </c>
      <c r="E196" s="62" t="n">
        <v>0.084</v>
      </c>
      <c r="F196" s="42" t="s">
        <v>311</v>
      </c>
      <c r="G196" s="87" t="s">
        <v>311</v>
      </c>
    </row>
    <row r="197" customFormat="false" ht="12.75" hidden="false" customHeight="false" outlineLevel="0" collapsed="false">
      <c r="A197" s="109" t="n">
        <v>195</v>
      </c>
      <c r="B197" s="43" t="s">
        <v>526</v>
      </c>
      <c r="C197" s="62" t="n">
        <v>170152</v>
      </c>
      <c r="D197" s="62" t="n">
        <v>2271</v>
      </c>
      <c r="E197" s="62" t="n">
        <v>0.084</v>
      </c>
      <c r="F197" s="42"/>
      <c r="G197" s="95" t="s">
        <v>188</v>
      </c>
    </row>
    <row r="198" customFormat="false" ht="12.75" hidden="false" customHeight="false" outlineLevel="0" collapsed="false">
      <c r="A198" s="109" t="n">
        <v>196</v>
      </c>
      <c r="B198" s="43" t="s">
        <v>527</v>
      </c>
      <c r="C198" s="62" t="n">
        <v>168891</v>
      </c>
      <c r="D198" s="62" t="n">
        <v>2254</v>
      </c>
      <c r="E198" s="62" t="n">
        <v>0.083</v>
      </c>
      <c r="F198" s="42" t="s">
        <v>313</v>
      </c>
      <c r="G198" s="88" t="s">
        <v>293</v>
      </c>
    </row>
    <row r="199" customFormat="false" ht="12.75" hidden="false" customHeight="false" outlineLevel="0" collapsed="false">
      <c r="A199" s="109" t="n">
        <v>197</v>
      </c>
      <c r="B199" s="43" t="s">
        <v>528</v>
      </c>
      <c r="C199" s="62" t="n">
        <v>168327</v>
      </c>
      <c r="D199" s="62" t="n">
        <v>2246</v>
      </c>
      <c r="E199" s="62" t="n">
        <v>0.083</v>
      </c>
      <c r="F199" s="42" t="s">
        <v>348</v>
      </c>
      <c r="G199" s="93" t="s">
        <v>295</v>
      </c>
    </row>
    <row r="200" customFormat="false" ht="12.75" hidden="false" customHeight="false" outlineLevel="0" collapsed="false">
      <c r="A200" s="109" t="n">
        <v>198</v>
      </c>
      <c r="B200" s="43" t="s">
        <v>529</v>
      </c>
      <c r="C200" s="62" t="n">
        <v>166780</v>
      </c>
      <c r="D200" s="62" t="n">
        <v>2225</v>
      </c>
      <c r="E200" s="62" t="n">
        <v>0.082</v>
      </c>
      <c r="F200" s="42" t="s">
        <v>313</v>
      </c>
      <c r="G200" s="88" t="s">
        <v>293</v>
      </c>
    </row>
    <row r="201" customFormat="false" ht="12.75" hidden="false" customHeight="false" outlineLevel="0" collapsed="false">
      <c r="A201" s="109" t="n">
        <v>199</v>
      </c>
      <c r="B201" s="43" t="s">
        <v>530</v>
      </c>
      <c r="C201" s="62" t="n">
        <v>165052</v>
      </c>
      <c r="D201" s="62" t="n">
        <v>2203</v>
      </c>
      <c r="E201" s="62" t="n">
        <v>0.081</v>
      </c>
      <c r="F201" s="42" t="s">
        <v>321</v>
      </c>
      <c r="G201" s="91" t="s">
        <v>322</v>
      </c>
    </row>
    <row r="202" customFormat="false" ht="12.75" hidden="false" customHeight="false" outlineLevel="0" collapsed="false">
      <c r="A202" s="109" t="n">
        <v>200</v>
      </c>
      <c r="B202" s="43" t="s">
        <v>531</v>
      </c>
      <c r="C202" s="62" t="n">
        <v>164481</v>
      </c>
      <c r="D202" s="62" t="n">
        <v>2195</v>
      </c>
      <c r="E202" s="62" t="n">
        <v>0.081</v>
      </c>
      <c r="F202" s="42" t="s">
        <v>348</v>
      </c>
      <c r="G202" s="93" t="s">
        <v>295</v>
      </c>
    </row>
    <row r="203" customFormat="false" ht="12.75" hidden="false" customHeight="false" outlineLevel="0" collapsed="false">
      <c r="A203" s="109" t="n">
        <v>201</v>
      </c>
      <c r="B203" s="43" t="s">
        <v>532</v>
      </c>
      <c r="C203" s="62" t="n">
        <v>163371</v>
      </c>
      <c r="D203" s="62" t="n">
        <v>2180</v>
      </c>
      <c r="E203" s="62" t="n">
        <v>0.08</v>
      </c>
      <c r="F203" s="42" t="s">
        <v>321</v>
      </c>
      <c r="G203" s="91" t="s">
        <v>322</v>
      </c>
    </row>
    <row r="204" customFormat="false" ht="12.75" hidden="false" customHeight="false" outlineLevel="0" collapsed="false">
      <c r="A204" s="109" t="n">
        <v>202</v>
      </c>
      <c r="B204" s="43" t="s">
        <v>533</v>
      </c>
      <c r="C204" s="62" t="n">
        <v>161157</v>
      </c>
      <c r="D204" s="62" t="n">
        <v>2151</v>
      </c>
      <c r="E204" s="62" t="n">
        <v>0.079</v>
      </c>
      <c r="F204" s="42"/>
      <c r="G204" s="95" t="s">
        <v>188</v>
      </c>
    </row>
    <row r="205" customFormat="false" ht="12.75" hidden="false" customHeight="false" outlineLevel="0" collapsed="false">
      <c r="A205" s="109" t="n">
        <v>203</v>
      </c>
      <c r="B205" s="43" t="s">
        <v>534</v>
      </c>
      <c r="C205" s="62" t="n">
        <v>161124</v>
      </c>
      <c r="D205" s="62" t="n">
        <v>2151</v>
      </c>
      <c r="E205" s="62" t="n">
        <v>0.079</v>
      </c>
      <c r="F205" s="42" t="s">
        <v>313</v>
      </c>
      <c r="G205" s="88" t="s">
        <v>293</v>
      </c>
    </row>
    <row r="206" customFormat="false" ht="12.75" hidden="false" customHeight="false" outlineLevel="0" collapsed="false">
      <c r="A206" s="109" t="n">
        <v>204</v>
      </c>
      <c r="B206" s="43" t="s">
        <v>535</v>
      </c>
      <c r="C206" s="62" t="n">
        <v>159503</v>
      </c>
      <c r="D206" s="62" t="n">
        <v>2129</v>
      </c>
      <c r="E206" s="62" t="n">
        <v>0.079</v>
      </c>
      <c r="F206" s="42"/>
      <c r="G206" s="95" t="s">
        <v>188</v>
      </c>
    </row>
    <row r="207" customFormat="false" ht="12.75" hidden="false" customHeight="false" outlineLevel="0" collapsed="false">
      <c r="A207" s="109" t="n">
        <v>205</v>
      </c>
      <c r="B207" s="43" t="s">
        <v>536</v>
      </c>
      <c r="C207" s="62" t="n">
        <v>159310</v>
      </c>
      <c r="D207" s="62" t="n">
        <v>2126</v>
      </c>
      <c r="E207" s="62" t="n">
        <v>0.078</v>
      </c>
      <c r="F207" s="42"/>
      <c r="G207" s="95" t="s">
        <v>188</v>
      </c>
    </row>
    <row r="208" customFormat="false" ht="12.75" hidden="false" customHeight="false" outlineLevel="0" collapsed="false">
      <c r="A208" s="109" t="n">
        <v>206</v>
      </c>
      <c r="B208" s="43" t="s">
        <v>537</v>
      </c>
      <c r="C208" s="62" t="n">
        <v>158392</v>
      </c>
      <c r="D208" s="62" t="n">
        <v>2114</v>
      </c>
      <c r="E208" s="62" t="n">
        <v>0.078</v>
      </c>
      <c r="F208" s="42" t="s">
        <v>308</v>
      </c>
      <c r="G208" s="98" t="s">
        <v>413</v>
      </c>
      <c r="H208" s="43" t="s">
        <v>13</v>
      </c>
    </row>
    <row r="209" customFormat="false" ht="12.75" hidden="false" customHeight="false" outlineLevel="0" collapsed="false">
      <c r="A209" s="109" t="n">
        <v>207</v>
      </c>
      <c r="B209" s="43" t="s">
        <v>538</v>
      </c>
      <c r="C209" s="62" t="n">
        <v>158460</v>
      </c>
      <c r="D209" s="62" t="n">
        <v>2114</v>
      </c>
      <c r="E209" s="62" t="n">
        <v>0.078</v>
      </c>
      <c r="F209" s="42" t="s">
        <v>348</v>
      </c>
      <c r="G209" s="93" t="s">
        <v>295</v>
      </c>
    </row>
    <row r="210" customFormat="false" ht="12.75" hidden="false" customHeight="false" outlineLevel="0" collapsed="false">
      <c r="A210" s="109" t="n">
        <v>208</v>
      </c>
      <c r="B210" s="43" t="s">
        <v>539</v>
      </c>
      <c r="C210" s="62" t="n">
        <v>156416</v>
      </c>
      <c r="D210" s="62" t="n">
        <v>2088</v>
      </c>
      <c r="E210" s="62" t="n">
        <v>0.077</v>
      </c>
      <c r="F210" s="42" t="s">
        <v>311</v>
      </c>
      <c r="G210" s="87" t="s">
        <v>311</v>
      </c>
    </row>
    <row r="211" customFormat="false" ht="12.75" hidden="false" customHeight="false" outlineLevel="0" collapsed="false">
      <c r="A211" s="109" t="n">
        <v>209</v>
      </c>
      <c r="B211" s="43" t="s">
        <v>540</v>
      </c>
      <c r="C211" s="62" t="n">
        <v>156395</v>
      </c>
      <c r="D211" s="62" t="n">
        <v>2087</v>
      </c>
      <c r="E211" s="62" t="n">
        <v>0.077</v>
      </c>
      <c r="F211" s="42" t="s">
        <v>313</v>
      </c>
      <c r="G211" s="88" t="s">
        <v>293</v>
      </c>
    </row>
    <row r="212" customFormat="false" ht="12.75" hidden="false" customHeight="false" outlineLevel="0" collapsed="false">
      <c r="A212" s="109" t="n">
        <v>210</v>
      </c>
      <c r="B212" s="43" t="s">
        <v>541</v>
      </c>
      <c r="C212" s="62" t="n">
        <v>155493</v>
      </c>
      <c r="D212" s="62" t="n">
        <v>2075</v>
      </c>
      <c r="E212" s="62" t="n">
        <v>0.077</v>
      </c>
      <c r="F212" s="42" t="s">
        <v>321</v>
      </c>
      <c r="G212" s="91" t="s">
        <v>322</v>
      </c>
    </row>
    <row r="213" customFormat="false" ht="12.75" hidden="false" customHeight="false" outlineLevel="0" collapsed="false">
      <c r="A213" s="109" t="n">
        <v>211</v>
      </c>
      <c r="B213" s="43" t="s">
        <v>542</v>
      </c>
      <c r="C213" s="62" t="n">
        <v>154819</v>
      </c>
      <c r="D213" s="62" t="n">
        <v>2066</v>
      </c>
      <c r="E213" s="62" t="n">
        <v>0.076</v>
      </c>
      <c r="F213" s="42" t="s">
        <v>313</v>
      </c>
      <c r="G213" s="88" t="s">
        <v>293</v>
      </c>
    </row>
    <row r="214" customFormat="false" ht="12.75" hidden="false" customHeight="false" outlineLevel="0" collapsed="false">
      <c r="A214" s="109" t="n">
        <v>212</v>
      </c>
      <c r="B214" s="43" t="s">
        <v>543</v>
      </c>
      <c r="C214" s="62" t="n">
        <v>154611</v>
      </c>
      <c r="D214" s="62" t="n">
        <v>2063</v>
      </c>
      <c r="E214" s="62" t="n">
        <v>0.076</v>
      </c>
      <c r="F214" s="42" t="s">
        <v>313</v>
      </c>
      <c r="G214" s="88" t="s">
        <v>293</v>
      </c>
    </row>
    <row r="215" customFormat="false" ht="12.75" hidden="false" customHeight="false" outlineLevel="0" collapsed="false">
      <c r="A215" s="109" t="n">
        <v>213</v>
      </c>
      <c r="B215" s="43" t="s">
        <v>544</v>
      </c>
      <c r="C215" s="62" t="n">
        <v>150051</v>
      </c>
      <c r="D215" s="62" t="n">
        <v>2002</v>
      </c>
      <c r="E215" s="62" t="n">
        <v>0.074</v>
      </c>
      <c r="F215" s="42" t="s">
        <v>321</v>
      </c>
      <c r="G215" s="91" t="s">
        <v>322</v>
      </c>
    </row>
    <row r="216" customFormat="false" ht="12.75" hidden="false" customHeight="false" outlineLevel="0" collapsed="false">
      <c r="A216" s="109" t="n">
        <v>214</v>
      </c>
      <c r="B216" s="43" t="s">
        <v>545</v>
      </c>
      <c r="C216" s="62" t="n">
        <v>147971</v>
      </c>
      <c r="D216" s="62" t="n">
        <v>1975</v>
      </c>
      <c r="E216" s="62" t="n">
        <v>0.073</v>
      </c>
      <c r="F216" s="42" t="s">
        <v>348</v>
      </c>
      <c r="G216" s="93" t="s">
        <v>295</v>
      </c>
    </row>
    <row r="217" customFormat="false" ht="12.75" hidden="false" customHeight="false" outlineLevel="0" collapsed="false">
      <c r="A217" s="109" t="n">
        <v>215</v>
      </c>
      <c r="B217" s="43" t="s">
        <v>546</v>
      </c>
      <c r="C217" s="62" t="n">
        <v>147651</v>
      </c>
      <c r="D217" s="62" t="n">
        <v>1971</v>
      </c>
      <c r="E217" s="62" t="n">
        <v>0.073</v>
      </c>
      <c r="F217" s="42" t="s">
        <v>311</v>
      </c>
      <c r="G217" s="87" t="s">
        <v>311</v>
      </c>
    </row>
    <row r="218" customFormat="false" ht="12.75" hidden="false" customHeight="false" outlineLevel="0" collapsed="false">
      <c r="A218" s="109" t="n">
        <v>216</v>
      </c>
      <c r="B218" s="43" t="s">
        <v>547</v>
      </c>
      <c r="C218" s="62" t="n">
        <v>147299</v>
      </c>
      <c r="D218" s="62" t="n">
        <v>1966</v>
      </c>
      <c r="E218" s="62" t="n">
        <v>0.072</v>
      </c>
      <c r="F218" s="42"/>
      <c r="G218" s="95" t="s">
        <v>188</v>
      </c>
    </row>
    <row r="219" customFormat="false" ht="12.75" hidden="false" customHeight="false" outlineLevel="0" collapsed="false">
      <c r="A219" s="109" t="n">
        <v>217</v>
      </c>
      <c r="B219" s="43" t="s">
        <v>548</v>
      </c>
      <c r="C219" s="62" t="n">
        <v>146972</v>
      </c>
      <c r="D219" s="62" t="n">
        <v>1961</v>
      </c>
      <c r="E219" s="62" t="n">
        <v>0.072</v>
      </c>
      <c r="F219" s="42" t="s">
        <v>313</v>
      </c>
      <c r="G219" s="88" t="s">
        <v>293</v>
      </c>
    </row>
    <row r="220" customFormat="false" ht="12.75" hidden="false" customHeight="false" outlineLevel="0" collapsed="false">
      <c r="A220" s="109" t="n">
        <v>218</v>
      </c>
      <c r="B220" s="43" t="s">
        <v>549</v>
      </c>
      <c r="C220" s="62" t="n">
        <v>142336</v>
      </c>
      <c r="D220" s="62" t="n">
        <v>1899</v>
      </c>
      <c r="E220" s="62" t="n">
        <v>0.07</v>
      </c>
      <c r="F220" s="42" t="s">
        <v>311</v>
      </c>
      <c r="G220" s="87" t="s">
        <v>311</v>
      </c>
    </row>
    <row r="221" customFormat="false" ht="12.75" hidden="false" customHeight="false" outlineLevel="0" collapsed="false">
      <c r="A221" s="109" t="n">
        <v>219</v>
      </c>
      <c r="B221" s="43" t="s">
        <v>550</v>
      </c>
      <c r="C221" s="62" t="n">
        <v>140766</v>
      </c>
      <c r="D221" s="62" t="n">
        <v>1879</v>
      </c>
      <c r="E221" s="62" t="n">
        <v>0.069</v>
      </c>
      <c r="F221" s="42" t="s">
        <v>321</v>
      </c>
      <c r="G221" s="91" t="s">
        <v>322</v>
      </c>
    </row>
    <row r="222" customFormat="false" ht="12.75" hidden="false" customHeight="false" outlineLevel="0" collapsed="false">
      <c r="A222" s="109" t="n">
        <v>220</v>
      </c>
      <c r="B222" s="43" t="s">
        <v>551</v>
      </c>
      <c r="C222" s="62" t="n">
        <v>140151</v>
      </c>
      <c r="D222" s="62" t="n">
        <v>1870</v>
      </c>
      <c r="E222" s="62" t="n">
        <v>0.069</v>
      </c>
      <c r="F222" s="42" t="s">
        <v>381</v>
      </c>
      <c r="G222" s="92" t="s">
        <v>204</v>
      </c>
    </row>
    <row r="223" customFormat="false" ht="12.75" hidden="false" customHeight="false" outlineLevel="0" collapsed="false">
      <c r="A223" s="109" t="n">
        <v>221</v>
      </c>
      <c r="B223" s="43" t="s">
        <v>552</v>
      </c>
      <c r="C223" s="62" t="n">
        <v>139720</v>
      </c>
      <c r="D223" s="62" t="n">
        <v>1864</v>
      </c>
      <c r="E223" s="62" t="n">
        <v>0.069</v>
      </c>
      <c r="F223" s="42" t="s">
        <v>364</v>
      </c>
      <c r="G223" s="94" t="s">
        <v>294</v>
      </c>
    </row>
    <row r="224" customFormat="false" ht="12.75" hidden="false" customHeight="false" outlineLevel="0" collapsed="false">
      <c r="A224" s="109" t="n">
        <v>222</v>
      </c>
      <c r="B224" s="43" t="s">
        <v>553</v>
      </c>
      <c r="C224" s="62" t="n">
        <v>138550</v>
      </c>
      <c r="D224" s="62" t="n">
        <v>1849</v>
      </c>
      <c r="E224" s="62" t="n">
        <v>0.068</v>
      </c>
      <c r="F224" s="42" t="s">
        <v>313</v>
      </c>
      <c r="G224" s="88" t="s">
        <v>293</v>
      </c>
    </row>
    <row r="225" customFormat="false" ht="12.75" hidden="false" customHeight="false" outlineLevel="0" collapsed="false">
      <c r="A225" s="109" t="n">
        <v>223</v>
      </c>
      <c r="B225" s="43" t="s">
        <v>554</v>
      </c>
      <c r="C225" s="62" t="n">
        <v>138465</v>
      </c>
      <c r="D225" s="62" t="n">
        <v>1848</v>
      </c>
      <c r="E225" s="62" t="n">
        <v>0.068</v>
      </c>
      <c r="F225" s="42" t="s">
        <v>311</v>
      </c>
      <c r="G225" s="87" t="s">
        <v>311</v>
      </c>
    </row>
    <row r="226" customFormat="false" ht="12.75" hidden="false" customHeight="false" outlineLevel="0" collapsed="false">
      <c r="A226" s="109" t="n">
        <v>224</v>
      </c>
      <c r="B226" s="43" t="s">
        <v>555</v>
      </c>
      <c r="C226" s="62" t="n">
        <v>138047</v>
      </c>
      <c r="D226" s="62" t="n">
        <v>1842</v>
      </c>
      <c r="E226" s="62" t="n">
        <v>0.068</v>
      </c>
      <c r="F226" s="42" t="s">
        <v>321</v>
      </c>
      <c r="G226" s="91" t="s">
        <v>322</v>
      </c>
    </row>
    <row r="227" customFormat="false" ht="12.75" hidden="false" customHeight="false" outlineLevel="0" collapsed="false">
      <c r="A227" s="109" t="n">
        <v>225</v>
      </c>
      <c r="B227" s="43" t="s">
        <v>556</v>
      </c>
      <c r="C227" s="62" t="n">
        <v>137129</v>
      </c>
      <c r="D227" s="62" t="n">
        <v>1830</v>
      </c>
      <c r="E227" s="62" t="n">
        <v>0.068</v>
      </c>
      <c r="F227" s="42" t="s">
        <v>311</v>
      </c>
      <c r="G227" s="87" t="s">
        <v>311</v>
      </c>
    </row>
    <row r="228" customFormat="false" ht="12.75" hidden="false" customHeight="false" outlineLevel="0" collapsed="false">
      <c r="A228" s="109" t="n">
        <v>226</v>
      </c>
      <c r="B228" s="43" t="s">
        <v>557</v>
      </c>
      <c r="C228" s="62" t="n">
        <v>136305</v>
      </c>
      <c r="D228" s="62" t="n">
        <v>1819</v>
      </c>
      <c r="E228" s="62" t="n">
        <v>0.067</v>
      </c>
      <c r="F228" s="42" t="s">
        <v>321</v>
      </c>
      <c r="G228" s="91" t="s">
        <v>322</v>
      </c>
    </row>
    <row r="229" customFormat="false" ht="12.75" hidden="false" customHeight="false" outlineLevel="0" collapsed="false">
      <c r="A229" s="109" t="n">
        <v>227</v>
      </c>
      <c r="B229" s="43" t="s">
        <v>558</v>
      </c>
      <c r="C229" s="62" t="n">
        <v>134340</v>
      </c>
      <c r="D229" s="62" t="n">
        <v>1793</v>
      </c>
      <c r="E229" s="62" t="n">
        <v>0.066</v>
      </c>
      <c r="F229" s="42"/>
      <c r="G229" s="95" t="s">
        <v>188</v>
      </c>
    </row>
    <row r="230" customFormat="false" ht="12.75" hidden="false" customHeight="false" outlineLevel="0" collapsed="false">
      <c r="A230" s="109" t="n">
        <v>228</v>
      </c>
      <c r="B230" s="43" t="s">
        <v>559</v>
      </c>
      <c r="C230" s="62" t="n">
        <v>132962</v>
      </c>
      <c r="D230" s="62" t="n">
        <v>1774</v>
      </c>
      <c r="E230" s="62" t="n">
        <v>0.066</v>
      </c>
      <c r="F230" s="42"/>
      <c r="G230" s="95" t="s">
        <v>188</v>
      </c>
    </row>
    <row r="231" customFormat="false" ht="12.75" hidden="false" customHeight="false" outlineLevel="0" collapsed="false">
      <c r="A231" s="109" t="n">
        <v>229</v>
      </c>
      <c r="B231" s="43" t="s">
        <v>560</v>
      </c>
      <c r="C231" s="62" t="n">
        <v>132112</v>
      </c>
      <c r="D231" s="62" t="n">
        <v>1763</v>
      </c>
      <c r="E231" s="62" t="n">
        <v>0.065</v>
      </c>
      <c r="F231" s="42" t="s">
        <v>311</v>
      </c>
      <c r="G231" s="87" t="s">
        <v>311</v>
      </c>
    </row>
    <row r="232" customFormat="false" ht="12.75" hidden="false" customHeight="false" outlineLevel="0" collapsed="false">
      <c r="A232" s="109" t="n">
        <v>230</v>
      </c>
      <c r="B232" s="43" t="s">
        <v>561</v>
      </c>
      <c r="C232" s="62" t="n">
        <v>127481</v>
      </c>
      <c r="D232" s="62" t="n">
        <v>1701</v>
      </c>
      <c r="E232" s="62" t="n">
        <v>0.063</v>
      </c>
      <c r="F232" s="42" t="s">
        <v>321</v>
      </c>
      <c r="G232" s="91" t="s">
        <v>322</v>
      </c>
    </row>
    <row r="233" customFormat="false" ht="12.75" hidden="false" customHeight="false" outlineLevel="0" collapsed="false">
      <c r="A233" s="109" t="n">
        <v>231</v>
      </c>
      <c r="B233" s="43" t="s">
        <v>562</v>
      </c>
      <c r="C233" s="62" t="n">
        <v>126797</v>
      </c>
      <c r="D233" s="62" t="n">
        <v>1692</v>
      </c>
      <c r="E233" s="62" t="n">
        <v>0.062</v>
      </c>
      <c r="F233" s="42" t="s">
        <v>311</v>
      </c>
      <c r="G233" s="87" t="s">
        <v>311</v>
      </c>
    </row>
    <row r="234" customFormat="false" ht="12.75" hidden="false" customHeight="false" outlineLevel="0" collapsed="false">
      <c r="A234" s="109" t="n">
        <v>232</v>
      </c>
      <c r="B234" s="43" t="s">
        <v>563</v>
      </c>
      <c r="C234" s="62" t="n">
        <v>125534</v>
      </c>
      <c r="D234" s="62" t="n">
        <v>1675</v>
      </c>
      <c r="E234" s="62" t="n">
        <v>0.062</v>
      </c>
      <c r="F234" s="42" t="s">
        <v>311</v>
      </c>
      <c r="G234" s="87" t="s">
        <v>311</v>
      </c>
    </row>
    <row r="235" customFormat="false" ht="12.75" hidden="false" customHeight="false" outlineLevel="0" collapsed="false">
      <c r="A235" s="109" t="n">
        <v>233</v>
      </c>
      <c r="B235" s="43" t="s">
        <v>564</v>
      </c>
      <c r="C235" s="62" t="n">
        <v>124025</v>
      </c>
      <c r="D235" s="62" t="n">
        <v>1655</v>
      </c>
      <c r="E235" s="62" t="n">
        <v>0.061</v>
      </c>
      <c r="F235" s="42" t="s">
        <v>344</v>
      </c>
      <c r="G235" s="92" t="s">
        <v>204</v>
      </c>
    </row>
    <row r="236" customFormat="false" ht="12.75" hidden="false" customHeight="false" outlineLevel="0" collapsed="false">
      <c r="A236" s="109" t="n">
        <v>234</v>
      </c>
      <c r="B236" s="43" t="s">
        <v>565</v>
      </c>
      <c r="C236" s="62" t="n">
        <v>122613</v>
      </c>
      <c r="D236" s="62" t="n">
        <v>1637</v>
      </c>
      <c r="E236" s="62" t="n">
        <v>0.06</v>
      </c>
      <c r="F236" s="42" t="s">
        <v>321</v>
      </c>
      <c r="G236" s="91" t="s">
        <v>322</v>
      </c>
    </row>
    <row r="237" customFormat="false" ht="12.75" hidden="false" customHeight="false" outlineLevel="0" collapsed="false">
      <c r="A237" s="109" t="n">
        <v>235</v>
      </c>
      <c r="B237" s="43" t="s">
        <v>566</v>
      </c>
      <c r="C237" s="62" t="n">
        <v>122608</v>
      </c>
      <c r="D237" s="62" t="n">
        <v>1636</v>
      </c>
      <c r="E237" s="62" t="n">
        <v>0.06</v>
      </c>
      <c r="F237" s="42"/>
      <c r="G237" s="95" t="s">
        <v>188</v>
      </c>
    </row>
    <row r="238" customFormat="false" ht="12.75" hidden="false" customHeight="false" outlineLevel="0" collapsed="false">
      <c r="A238" s="109" t="n">
        <v>236</v>
      </c>
      <c r="B238" s="43" t="s">
        <v>567</v>
      </c>
      <c r="C238" s="62" t="n">
        <v>121297</v>
      </c>
      <c r="D238" s="62" t="n">
        <v>1619</v>
      </c>
      <c r="E238" s="62" t="n">
        <v>0.06</v>
      </c>
      <c r="F238" s="42"/>
      <c r="G238" s="95" t="s">
        <v>188</v>
      </c>
    </row>
    <row r="239" customFormat="false" ht="12.75" hidden="false" customHeight="false" outlineLevel="0" collapsed="false">
      <c r="A239" s="109" t="n">
        <v>237</v>
      </c>
      <c r="B239" s="43" t="s">
        <v>568</v>
      </c>
      <c r="C239" s="62" t="n">
        <v>120803</v>
      </c>
      <c r="D239" s="62" t="n">
        <v>1612</v>
      </c>
      <c r="E239" s="62" t="n">
        <v>0.059</v>
      </c>
      <c r="F239" s="42" t="s">
        <v>344</v>
      </c>
      <c r="G239" s="92" t="s">
        <v>204</v>
      </c>
    </row>
    <row r="240" customFormat="false" ht="12.75" hidden="false" customHeight="false" outlineLevel="0" collapsed="false">
      <c r="A240" s="109" t="n">
        <v>238</v>
      </c>
      <c r="B240" s="43" t="s">
        <v>569</v>
      </c>
      <c r="C240" s="62" t="n">
        <v>119143</v>
      </c>
      <c r="D240" s="62" t="n">
        <v>1590</v>
      </c>
      <c r="E240" s="62" t="n">
        <v>0.059</v>
      </c>
      <c r="F240" s="42" t="s">
        <v>313</v>
      </c>
      <c r="G240" s="88" t="s">
        <v>293</v>
      </c>
    </row>
    <row r="241" customFormat="false" ht="12.75" hidden="false" customHeight="false" outlineLevel="0" collapsed="false">
      <c r="A241" s="109" t="n">
        <v>239</v>
      </c>
      <c r="B241" s="43" t="s">
        <v>570</v>
      </c>
      <c r="C241" s="62" t="n">
        <v>118393</v>
      </c>
      <c r="D241" s="62" t="n">
        <v>1580</v>
      </c>
      <c r="E241" s="62" t="n">
        <v>0.058</v>
      </c>
      <c r="F241" s="42" t="s">
        <v>321</v>
      </c>
      <c r="G241" s="91" t="s">
        <v>322</v>
      </c>
    </row>
    <row r="242" customFormat="false" ht="12.75" hidden="false" customHeight="false" outlineLevel="0" collapsed="false">
      <c r="A242" s="109" t="n">
        <v>240</v>
      </c>
      <c r="B242" s="43" t="s">
        <v>571</v>
      </c>
      <c r="C242" s="62" t="n">
        <v>117805</v>
      </c>
      <c r="D242" s="62" t="n">
        <v>1572</v>
      </c>
      <c r="E242" s="62" t="n">
        <v>0.058</v>
      </c>
      <c r="F242" s="42"/>
      <c r="G242" s="95" t="s">
        <v>188</v>
      </c>
    </row>
    <row r="243" customFormat="false" ht="12.75" hidden="false" customHeight="false" outlineLevel="0" collapsed="false">
      <c r="A243" s="109" t="n">
        <v>241</v>
      </c>
      <c r="B243" s="43" t="s">
        <v>572</v>
      </c>
      <c r="C243" s="62" t="n">
        <v>114351</v>
      </c>
      <c r="D243" s="62" t="n">
        <v>1526</v>
      </c>
      <c r="E243" s="62" t="n">
        <v>0.056</v>
      </c>
      <c r="F243" s="42" t="s">
        <v>438</v>
      </c>
      <c r="G243" s="92" t="s">
        <v>204</v>
      </c>
    </row>
    <row r="244" customFormat="false" ht="12.75" hidden="false" customHeight="false" outlineLevel="0" collapsed="false">
      <c r="A244" s="109" t="n">
        <v>242</v>
      </c>
      <c r="B244" s="43" t="s">
        <v>573</v>
      </c>
      <c r="C244" s="62" t="n">
        <v>113556</v>
      </c>
      <c r="D244" s="62" t="n">
        <v>1515</v>
      </c>
      <c r="E244" s="62" t="n">
        <v>0.056</v>
      </c>
      <c r="F244" s="42" t="s">
        <v>313</v>
      </c>
      <c r="G244" s="88" t="s">
        <v>293</v>
      </c>
    </row>
    <row r="245" customFormat="false" ht="12.75" hidden="false" customHeight="false" outlineLevel="0" collapsed="false">
      <c r="A245" s="109" t="n">
        <v>243</v>
      </c>
      <c r="B245" s="43" t="s">
        <v>574</v>
      </c>
      <c r="C245" s="62" t="n">
        <v>112619</v>
      </c>
      <c r="D245" s="62" t="n">
        <v>1503</v>
      </c>
      <c r="E245" s="62" t="n">
        <v>0.056</v>
      </c>
      <c r="F245" s="42" t="s">
        <v>311</v>
      </c>
      <c r="G245" s="87" t="s">
        <v>311</v>
      </c>
    </row>
    <row r="246" customFormat="false" ht="12.75" hidden="false" customHeight="false" outlineLevel="0" collapsed="false">
      <c r="A246" s="109" t="n">
        <v>244</v>
      </c>
      <c r="B246" s="43" t="s">
        <v>575</v>
      </c>
      <c r="C246" s="62" t="n">
        <v>112467</v>
      </c>
      <c r="D246" s="62" t="n">
        <v>1501</v>
      </c>
      <c r="E246" s="62" t="n">
        <v>0.055</v>
      </c>
      <c r="F246" s="42" t="s">
        <v>313</v>
      </c>
      <c r="G246" s="88" t="s">
        <v>293</v>
      </c>
    </row>
    <row r="247" customFormat="false" ht="12.75" hidden="false" customHeight="false" outlineLevel="0" collapsed="false">
      <c r="A247" s="109" t="n">
        <v>245</v>
      </c>
      <c r="B247" s="43" t="s">
        <v>576</v>
      </c>
      <c r="C247" s="62" t="n">
        <v>111999</v>
      </c>
      <c r="D247" s="62" t="n">
        <v>1495</v>
      </c>
      <c r="E247" s="62" t="n">
        <v>0.055</v>
      </c>
      <c r="F247" s="42" t="s">
        <v>315</v>
      </c>
      <c r="G247" s="90" t="s">
        <v>192</v>
      </c>
      <c r="H247" s="43" t="s">
        <v>117</v>
      </c>
    </row>
    <row r="248" customFormat="false" ht="12.75" hidden="false" customHeight="false" outlineLevel="0" collapsed="false">
      <c r="A248" s="109" t="n">
        <v>246</v>
      </c>
      <c r="B248" s="43" t="s">
        <v>577</v>
      </c>
      <c r="C248" s="62" t="n">
        <v>111363</v>
      </c>
      <c r="D248" s="62" t="n">
        <v>1486</v>
      </c>
      <c r="E248" s="62" t="n">
        <v>0.055</v>
      </c>
      <c r="F248" s="42" t="s">
        <v>321</v>
      </c>
      <c r="G248" s="91" t="s">
        <v>322</v>
      </c>
    </row>
    <row r="249" customFormat="false" ht="12.75" hidden="false" customHeight="false" outlineLevel="0" collapsed="false">
      <c r="A249" s="109" t="n">
        <v>247</v>
      </c>
      <c r="B249" s="43" t="s">
        <v>578</v>
      </c>
      <c r="C249" s="62" t="n">
        <v>110662</v>
      </c>
      <c r="D249" s="62" t="n">
        <v>1477</v>
      </c>
      <c r="E249" s="62" t="n">
        <v>0.054</v>
      </c>
      <c r="F249" s="42"/>
      <c r="G249" s="95" t="s">
        <v>188</v>
      </c>
    </row>
    <row r="250" customFormat="false" ht="12.75" hidden="false" customHeight="false" outlineLevel="0" collapsed="false">
      <c r="A250" s="109" t="n">
        <v>248</v>
      </c>
      <c r="B250" s="43" t="s">
        <v>579</v>
      </c>
      <c r="C250" s="62" t="n">
        <v>105273</v>
      </c>
      <c r="D250" s="62" t="n">
        <v>1405</v>
      </c>
      <c r="E250" s="62" t="n">
        <v>0.052</v>
      </c>
      <c r="F250" s="42" t="s">
        <v>311</v>
      </c>
      <c r="G250" s="87" t="s">
        <v>311</v>
      </c>
    </row>
    <row r="251" customFormat="false" ht="12.75" hidden="false" customHeight="false" outlineLevel="0" collapsed="false">
      <c r="A251" s="109" t="n">
        <v>249</v>
      </c>
      <c r="B251" s="43" t="s">
        <v>580</v>
      </c>
      <c r="C251" s="62" t="n">
        <v>102990</v>
      </c>
      <c r="D251" s="62" t="n">
        <v>1374</v>
      </c>
      <c r="E251" s="62" t="n">
        <v>0.051</v>
      </c>
      <c r="F251" s="42"/>
      <c r="G251" s="95" t="s">
        <v>188</v>
      </c>
    </row>
    <row r="252" customFormat="false" ht="12.75" hidden="false" customHeight="false" outlineLevel="0" collapsed="false">
      <c r="A252" s="109" t="n">
        <v>250</v>
      </c>
      <c r="B252" s="43" t="s">
        <v>581</v>
      </c>
      <c r="C252" s="62" t="n">
        <v>98048</v>
      </c>
      <c r="D252" s="62" t="n">
        <v>1308</v>
      </c>
      <c r="E252" s="62" t="n">
        <v>0.048</v>
      </c>
      <c r="F252" s="42" t="s">
        <v>321</v>
      </c>
      <c r="G252" s="91" t="s">
        <v>322</v>
      </c>
    </row>
    <row r="253" customFormat="false" ht="12.75" hidden="false" customHeight="false" outlineLevel="0" collapsed="false">
      <c r="A253" s="109" t="n">
        <v>251</v>
      </c>
      <c r="B253" s="43" t="s">
        <v>582</v>
      </c>
      <c r="C253" s="62" t="n">
        <v>98001</v>
      </c>
      <c r="D253" s="62" t="n">
        <v>1308</v>
      </c>
      <c r="E253" s="62" t="n">
        <v>0.048</v>
      </c>
      <c r="F253" s="42"/>
      <c r="G253" s="95" t="s">
        <v>188</v>
      </c>
    </row>
    <row r="254" customFormat="false" ht="12.75" hidden="false" customHeight="false" outlineLevel="0" collapsed="false">
      <c r="A254" s="109" t="n">
        <v>252</v>
      </c>
      <c r="B254" s="43" t="s">
        <v>583</v>
      </c>
      <c r="C254" s="62" t="n">
        <v>97805</v>
      </c>
      <c r="D254" s="62" t="n">
        <v>1305</v>
      </c>
      <c r="E254" s="62" t="n">
        <v>0.048</v>
      </c>
      <c r="F254" s="42" t="s">
        <v>311</v>
      </c>
      <c r="G254" s="87" t="s">
        <v>311</v>
      </c>
    </row>
    <row r="255" customFormat="false" ht="12.75" hidden="false" customHeight="false" outlineLevel="0" collapsed="false">
      <c r="A255" s="109" t="n">
        <v>253</v>
      </c>
      <c r="B255" s="43" t="s">
        <v>584</v>
      </c>
      <c r="C255" s="62" t="n">
        <v>97592</v>
      </c>
      <c r="D255" s="62" t="n">
        <v>1302</v>
      </c>
      <c r="E255" s="62" t="n">
        <v>0.048</v>
      </c>
      <c r="F255" s="42" t="s">
        <v>321</v>
      </c>
      <c r="G255" s="91" t="s">
        <v>322</v>
      </c>
    </row>
    <row r="256" customFormat="false" ht="12.75" hidden="false" customHeight="false" outlineLevel="0" collapsed="false">
      <c r="A256" s="109" t="n">
        <v>254</v>
      </c>
      <c r="B256" s="43" t="s">
        <v>585</v>
      </c>
      <c r="C256" s="62" t="n">
        <v>96233</v>
      </c>
      <c r="D256" s="62" t="n">
        <v>1284</v>
      </c>
      <c r="E256" s="62" t="n">
        <v>0.047</v>
      </c>
      <c r="F256" s="42" t="s">
        <v>321</v>
      </c>
      <c r="G256" s="91" t="s">
        <v>322</v>
      </c>
    </row>
    <row r="257" customFormat="false" ht="12.75" hidden="false" customHeight="false" outlineLevel="0" collapsed="false">
      <c r="A257" s="109" t="n">
        <v>255</v>
      </c>
      <c r="B257" s="43" t="s">
        <v>586</v>
      </c>
      <c r="C257" s="62" t="n">
        <v>94695</v>
      </c>
      <c r="D257" s="62" t="n">
        <v>1264</v>
      </c>
      <c r="E257" s="62" t="n">
        <v>0.047</v>
      </c>
      <c r="F257" s="42"/>
      <c r="G257" s="95" t="s">
        <v>188</v>
      </c>
    </row>
    <row r="258" customFormat="false" ht="12.75" hidden="false" customHeight="false" outlineLevel="0" collapsed="false">
      <c r="A258" s="109" t="n">
        <v>256</v>
      </c>
      <c r="B258" s="43" t="s">
        <v>587</v>
      </c>
      <c r="C258" s="62" t="n">
        <v>93215</v>
      </c>
      <c r="D258" s="62" t="n">
        <v>1244</v>
      </c>
      <c r="E258" s="62" t="n">
        <v>0.046</v>
      </c>
      <c r="F258" s="42" t="s">
        <v>311</v>
      </c>
      <c r="G258" s="87" t="s">
        <v>311</v>
      </c>
    </row>
    <row r="259" customFormat="false" ht="12.75" hidden="false" customHeight="false" outlineLevel="0" collapsed="false">
      <c r="A259" s="109" t="n">
        <v>257</v>
      </c>
      <c r="B259" s="43" t="s">
        <v>588</v>
      </c>
      <c r="C259" s="62" t="n">
        <v>91632</v>
      </c>
      <c r="D259" s="62" t="n">
        <v>1223</v>
      </c>
      <c r="E259" s="62" t="n">
        <v>0.045</v>
      </c>
      <c r="F259" s="42"/>
      <c r="G259" s="95" t="s">
        <v>188</v>
      </c>
    </row>
    <row r="260" customFormat="false" ht="12.75" hidden="false" customHeight="false" outlineLevel="0" collapsed="false">
      <c r="A260" s="109" t="n">
        <v>258</v>
      </c>
      <c r="B260" s="43" t="s">
        <v>589</v>
      </c>
      <c r="C260" s="62" t="n">
        <v>91507</v>
      </c>
      <c r="D260" s="62" t="n">
        <v>1221</v>
      </c>
      <c r="E260" s="62" t="n">
        <v>0.045</v>
      </c>
      <c r="F260" s="42" t="s">
        <v>344</v>
      </c>
      <c r="G260" s="92" t="s">
        <v>204</v>
      </c>
    </row>
    <row r="261" customFormat="false" ht="12.75" hidden="false" customHeight="false" outlineLevel="0" collapsed="false">
      <c r="A261" s="109" t="n">
        <v>259</v>
      </c>
      <c r="B261" s="43" t="s">
        <v>590</v>
      </c>
      <c r="C261" s="62" t="n">
        <v>91438</v>
      </c>
      <c r="D261" s="62" t="n">
        <v>1220</v>
      </c>
      <c r="E261" s="62" t="n">
        <v>0.045</v>
      </c>
      <c r="F261" s="42" t="s">
        <v>311</v>
      </c>
      <c r="G261" s="87" t="s">
        <v>311</v>
      </c>
    </row>
    <row r="262" customFormat="false" ht="12.75" hidden="false" customHeight="false" outlineLevel="0" collapsed="false">
      <c r="A262" s="109" t="n">
        <v>260</v>
      </c>
      <c r="B262" s="43" t="s">
        <v>591</v>
      </c>
      <c r="C262" s="62" t="n">
        <v>90912</v>
      </c>
      <c r="D262" s="62" t="n">
        <v>1213</v>
      </c>
      <c r="E262" s="62" t="n">
        <v>0.045</v>
      </c>
      <c r="F262" s="42" t="s">
        <v>311</v>
      </c>
      <c r="G262" s="87" t="s">
        <v>311</v>
      </c>
    </row>
    <row r="263" customFormat="false" ht="12.75" hidden="false" customHeight="false" outlineLevel="0" collapsed="false">
      <c r="A263" s="109" t="n">
        <v>261</v>
      </c>
      <c r="B263" s="43" t="s">
        <v>592</v>
      </c>
      <c r="C263" s="62" t="n">
        <v>89411</v>
      </c>
      <c r="D263" s="62" t="n">
        <v>1193</v>
      </c>
      <c r="E263" s="62" t="n">
        <v>0.044</v>
      </c>
      <c r="F263" s="42" t="s">
        <v>311</v>
      </c>
      <c r="G263" s="87" t="s">
        <v>311</v>
      </c>
    </row>
    <row r="264" customFormat="false" ht="12.75" hidden="false" customHeight="false" outlineLevel="0" collapsed="false">
      <c r="A264" s="109" t="n">
        <v>262</v>
      </c>
      <c r="B264" s="43" t="s">
        <v>593</v>
      </c>
      <c r="C264" s="62" t="n">
        <v>89168</v>
      </c>
      <c r="D264" s="62" t="n">
        <v>1190</v>
      </c>
      <c r="E264" s="62" t="n">
        <v>0.044</v>
      </c>
      <c r="F264" s="42" t="s">
        <v>313</v>
      </c>
      <c r="G264" s="88" t="s">
        <v>293</v>
      </c>
    </row>
    <row r="265" customFormat="false" ht="12.75" hidden="false" customHeight="false" outlineLevel="0" collapsed="false">
      <c r="A265" s="109" t="n">
        <v>263</v>
      </c>
      <c r="B265" s="43" t="s">
        <v>594</v>
      </c>
      <c r="C265" s="62" t="n">
        <v>87723</v>
      </c>
      <c r="D265" s="62" t="n">
        <v>1171</v>
      </c>
      <c r="E265" s="62" t="n">
        <v>0.043</v>
      </c>
      <c r="F265" s="42" t="s">
        <v>311</v>
      </c>
      <c r="G265" s="87" t="s">
        <v>311</v>
      </c>
    </row>
    <row r="266" customFormat="false" ht="12.75" hidden="false" customHeight="false" outlineLevel="0" collapsed="false">
      <c r="A266" s="109" t="n">
        <v>264</v>
      </c>
      <c r="B266" s="43" t="s">
        <v>595</v>
      </c>
      <c r="C266" s="62" t="n">
        <v>85216</v>
      </c>
      <c r="D266" s="62" t="n">
        <v>1137</v>
      </c>
      <c r="E266" s="62" t="n">
        <v>0.042</v>
      </c>
      <c r="F266" s="42" t="s">
        <v>321</v>
      </c>
      <c r="G266" s="91" t="s">
        <v>322</v>
      </c>
    </row>
    <row r="267" customFormat="false" ht="12.75" hidden="false" customHeight="false" outlineLevel="0" collapsed="false">
      <c r="A267" s="109" t="n">
        <v>265</v>
      </c>
      <c r="B267" s="43" t="s">
        <v>596</v>
      </c>
      <c r="C267" s="62" t="n">
        <v>84184</v>
      </c>
      <c r="D267" s="62" t="n">
        <v>1123</v>
      </c>
      <c r="E267" s="62" t="n">
        <v>0.041</v>
      </c>
      <c r="F267" s="42"/>
      <c r="G267" s="95" t="s">
        <v>188</v>
      </c>
    </row>
    <row r="268" customFormat="false" ht="12.75" hidden="false" customHeight="false" outlineLevel="0" collapsed="false">
      <c r="A268" s="109" t="n">
        <v>266</v>
      </c>
      <c r="B268" s="43" t="s">
        <v>597</v>
      </c>
      <c r="C268" s="62" t="n">
        <v>78912</v>
      </c>
      <c r="D268" s="62" t="n">
        <v>1053</v>
      </c>
      <c r="E268" s="62" t="n">
        <v>0.039</v>
      </c>
      <c r="F268" s="42"/>
      <c r="G268" s="95" t="s">
        <v>188</v>
      </c>
    </row>
    <row r="269" customFormat="false" ht="12.75" hidden="false" customHeight="false" outlineLevel="0" collapsed="false">
      <c r="A269" s="109" t="n">
        <v>267</v>
      </c>
      <c r="B269" s="43" t="s">
        <v>598</v>
      </c>
      <c r="C269" s="62" t="n">
        <v>78791</v>
      </c>
      <c r="D269" s="62" t="n">
        <v>1052</v>
      </c>
      <c r="E269" s="62" t="n">
        <v>0.039</v>
      </c>
      <c r="F269" s="42" t="s">
        <v>311</v>
      </c>
      <c r="G269" s="87" t="s">
        <v>311</v>
      </c>
    </row>
    <row r="270" customFormat="false" ht="12.75" hidden="false" customHeight="false" outlineLevel="0" collapsed="false">
      <c r="A270" s="109" t="n">
        <v>268</v>
      </c>
      <c r="B270" s="43" t="s">
        <v>599</v>
      </c>
      <c r="C270" s="62" t="n">
        <v>77428</v>
      </c>
      <c r="D270" s="62" t="n">
        <v>1034</v>
      </c>
      <c r="E270" s="62" t="n">
        <v>0.038</v>
      </c>
      <c r="F270" s="42"/>
      <c r="G270" s="95" t="s">
        <v>188</v>
      </c>
    </row>
    <row r="271" customFormat="false" ht="12.75" hidden="false" customHeight="false" outlineLevel="0" collapsed="false">
      <c r="A271" s="109" t="n">
        <v>269</v>
      </c>
      <c r="B271" s="43" t="s">
        <v>600</v>
      </c>
      <c r="C271" s="62" t="n">
        <v>76880</v>
      </c>
      <c r="D271" s="62" t="n">
        <v>1026</v>
      </c>
      <c r="E271" s="62" t="n">
        <v>0.038</v>
      </c>
      <c r="F271" s="42" t="s">
        <v>311</v>
      </c>
      <c r="G271" s="87" t="s">
        <v>311</v>
      </c>
    </row>
    <row r="272" customFormat="false" ht="12.75" hidden="false" customHeight="false" outlineLevel="0" collapsed="false">
      <c r="A272" s="109" t="n">
        <v>270</v>
      </c>
      <c r="B272" s="43" t="s">
        <v>601</v>
      </c>
      <c r="C272" s="62" t="n">
        <v>76878</v>
      </c>
      <c r="D272" s="62" t="n">
        <v>1026</v>
      </c>
      <c r="E272" s="62" t="n">
        <v>0.038</v>
      </c>
      <c r="F272" s="42" t="s">
        <v>321</v>
      </c>
      <c r="G272" s="91" t="s">
        <v>322</v>
      </c>
    </row>
    <row r="273" customFormat="false" ht="12.75" hidden="false" customHeight="false" outlineLevel="0" collapsed="false">
      <c r="A273" s="109" t="n">
        <v>271</v>
      </c>
      <c r="B273" s="43" t="s">
        <v>602</v>
      </c>
      <c r="C273" s="62" t="n">
        <v>75264</v>
      </c>
      <c r="D273" s="62" t="n">
        <v>1005</v>
      </c>
      <c r="E273" s="62" t="n">
        <v>0.037</v>
      </c>
      <c r="F273" s="42" t="s">
        <v>321</v>
      </c>
      <c r="G273" s="91" t="s">
        <v>322</v>
      </c>
    </row>
    <row r="274" customFormat="false" ht="12.75" hidden="false" customHeight="false" outlineLevel="0" collapsed="false">
      <c r="A274" s="109" t="n">
        <v>272</v>
      </c>
      <c r="B274" s="43" t="s">
        <v>603</v>
      </c>
      <c r="C274" s="62" t="n">
        <v>73682</v>
      </c>
      <c r="D274" s="62" t="n">
        <v>983</v>
      </c>
      <c r="E274" s="62" t="n">
        <v>0.036</v>
      </c>
      <c r="F274" s="42" t="s">
        <v>321</v>
      </c>
      <c r="G274" s="91" t="s">
        <v>322</v>
      </c>
    </row>
    <row r="275" customFormat="false" ht="12.75" hidden="false" customHeight="false" outlineLevel="0" collapsed="false">
      <c r="A275" s="109" t="n">
        <v>273</v>
      </c>
      <c r="B275" s="43" t="s">
        <v>604</v>
      </c>
      <c r="C275" s="62" t="n">
        <v>71992</v>
      </c>
      <c r="D275" s="62" t="n">
        <v>961</v>
      </c>
      <c r="E275" s="62" t="n">
        <v>0.035</v>
      </c>
      <c r="F275" s="42" t="s">
        <v>311</v>
      </c>
      <c r="G275" s="87" t="s">
        <v>311</v>
      </c>
    </row>
    <row r="276" customFormat="false" ht="12.75" hidden="false" customHeight="false" outlineLevel="0" collapsed="false">
      <c r="A276" s="109" t="n">
        <v>274</v>
      </c>
      <c r="B276" s="43" t="s">
        <v>605</v>
      </c>
      <c r="C276" s="62" t="n">
        <v>68808</v>
      </c>
      <c r="D276" s="62" t="n">
        <v>918</v>
      </c>
      <c r="E276" s="62" t="n">
        <v>0.034</v>
      </c>
      <c r="F276" s="42" t="s">
        <v>321</v>
      </c>
      <c r="G276" s="91" t="s">
        <v>322</v>
      </c>
    </row>
    <row r="277" customFormat="false" ht="12.75" hidden="false" customHeight="false" outlineLevel="0" collapsed="false">
      <c r="A277" s="109" t="n">
        <v>275</v>
      </c>
      <c r="B277" s="43" t="s">
        <v>606</v>
      </c>
      <c r="C277" s="62" t="n">
        <v>67629</v>
      </c>
      <c r="D277" s="62" t="n">
        <v>902</v>
      </c>
      <c r="E277" s="62" t="n">
        <v>0.033</v>
      </c>
      <c r="F277" s="42" t="s">
        <v>311</v>
      </c>
      <c r="G277" s="87" t="s">
        <v>311</v>
      </c>
    </row>
    <row r="278" customFormat="false" ht="12.75" hidden="false" customHeight="false" outlineLevel="0" collapsed="false">
      <c r="A278" s="109" t="n">
        <v>276</v>
      </c>
      <c r="B278" s="43" t="s">
        <v>607</v>
      </c>
      <c r="C278" s="62" t="n">
        <v>65280</v>
      </c>
      <c r="D278" s="62" t="n">
        <v>872</v>
      </c>
      <c r="E278" s="62" t="n">
        <v>0.032</v>
      </c>
      <c r="F278" s="42" t="s">
        <v>311</v>
      </c>
      <c r="G278" s="87" t="s">
        <v>311</v>
      </c>
    </row>
    <row r="279" customFormat="false" ht="12.75" hidden="false" customHeight="false" outlineLevel="0" collapsed="false">
      <c r="A279" s="109" t="n">
        <v>277</v>
      </c>
      <c r="B279" s="43" t="s">
        <v>608</v>
      </c>
      <c r="C279" s="62" t="n">
        <v>65177</v>
      </c>
      <c r="D279" s="62" t="n">
        <v>870</v>
      </c>
      <c r="E279" s="62" t="n">
        <v>0.032</v>
      </c>
      <c r="F279" s="42" t="s">
        <v>321</v>
      </c>
      <c r="G279" s="91" t="s">
        <v>322</v>
      </c>
    </row>
    <row r="280" customFormat="false" ht="12.75" hidden="false" customHeight="false" outlineLevel="0" collapsed="false">
      <c r="A280" s="109" t="n">
        <v>278</v>
      </c>
      <c r="B280" s="43" t="s">
        <v>609</v>
      </c>
      <c r="C280" s="62" t="n">
        <v>64818</v>
      </c>
      <c r="D280" s="62" t="n">
        <v>865</v>
      </c>
      <c r="E280" s="62" t="n">
        <v>0.032</v>
      </c>
      <c r="F280" s="42"/>
      <c r="G280" s="95" t="s">
        <v>188</v>
      </c>
    </row>
    <row r="281" customFormat="false" ht="12.75" hidden="false" customHeight="false" outlineLevel="0" collapsed="false">
      <c r="A281" s="109" t="n">
        <v>279</v>
      </c>
      <c r="B281" s="43" t="s">
        <v>610</v>
      </c>
      <c r="C281" s="62" t="n">
        <v>63621</v>
      </c>
      <c r="D281" s="62" t="n">
        <v>849</v>
      </c>
      <c r="E281" s="62" t="n">
        <v>0.031</v>
      </c>
      <c r="F281" s="42" t="s">
        <v>311</v>
      </c>
      <c r="G281" s="87" t="s">
        <v>311</v>
      </c>
    </row>
    <row r="282" customFormat="false" ht="12.75" hidden="false" customHeight="false" outlineLevel="0" collapsed="false">
      <c r="A282" s="109" t="n">
        <v>280</v>
      </c>
      <c r="B282" s="43" t="s">
        <v>611</v>
      </c>
      <c r="C282" s="62" t="n">
        <v>63618</v>
      </c>
      <c r="D282" s="62" t="n">
        <v>849</v>
      </c>
      <c r="E282" s="62" t="n">
        <v>0.031</v>
      </c>
      <c r="F282" s="42" t="s">
        <v>311</v>
      </c>
      <c r="G282" s="87" t="s">
        <v>311</v>
      </c>
    </row>
    <row r="283" customFormat="false" ht="12.75" hidden="false" customHeight="false" outlineLevel="0" collapsed="false">
      <c r="A283" s="109" t="n">
        <v>281</v>
      </c>
      <c r="B283" s="43" t="s">
        <v>612</v>
      </c>
      <c r="C283" s="62" t="n">
        <v>63261</v>
      </c>
      <c r="D283" s="62" t="n">
        <v>844</v>
      </c>
      <c r="E283" s="62" t="n">
        <v>0.031</v>
      </c>
      <c r="F283" s="42" t="s">
        <v>313</v>
      </c>
      <c r="G283" s="88" t="s">
        <v>293</v>
      </c>
    </row>
    <row r="284" customFormat="false" ht="12.75" hidden="false" customHeight="false" outlineLevel="0" collapsed="false">
      <c r="A284" s="109" t="n">
        <v>282</v>
      </c>
      <c r="B284" s="43" t="s">
        <v>613</v>
      </c>
      <c r="C284" s="62" t="n">
        <v>62569</v>
      </c>
      <c r="D284" s="62" t="n">
        <v>835</v>
      </c>
      <c r="E284" s="62" t="n">
        <v>0.031</v>
      </c>
      <c r="F284" s="42" t="s">
        <v>348</v>
      </c>
      <c r="G284" s="93" t="s">
        <v>295</v>
      </c>
    </row>
    <row r="285" customFormat="false" ht="12.75" hidden="false" customHeight="false" outlineLevel="0" collapsed="false">
      <c r="A285" s="109" t="n">
        <v>283</v>
      </c>
      <c r="B285" s="43" t="s">
        <v>614</v>
      </c>
      <c r="C285" s="62" t="n">
        <v>62484</v>
      </c>
      <c r="D285" s="62" t="n">
        <v>834</v>
      </c>
      <c r="E285" s="62" t="n">
        <v>0.031</v>
      </c>
      <c r="F285" s="42"/>
      <c r="G285" s="95" t="s">
        <v>188</v>
      </c>
    </row>
    <row r="286" customFormat="false" ht="12.75" hidden="false" customHeight="false" outlineLevel="0" collapsed="false">
      <c r="A286" s="112" t="n">
        <v>284</v>
      </c>
      <c r="B286" s="96" t="s">
        <v>615</v>
      </c>
      <c r="C286" s="113" t="n">
        <v>61425</v>
      </c>
      <c r="D286" s="113" t="n">
        <v>820</v>
      </c>
      <c r="E286" s="113" t="n">
        <v>0.03</v>
      </c>
      <c r="F286" s="114"/>
      <c r="G286" s="97" t="s">
        <v>188</v>
      </c>
      <c r="H286" s="9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false" hidden="false" outlineLevel="0" max="3" min="1" style="2" width="9.14"/>
    <col collapsed="false" customWidth="true" hidden="false" outlineLevel="0" max="4" min="4" style="2" width="12.85"/>
    <col collapsed="false" customWidth="false" hidden="false" outlineLevel="0" max="6" min="5" style="2" width="9.14"/>
    <col collapsed="false" customWidth="true" hidden="false" outlineLevel="0" max="7" min="7" style="2" width="12.56"/>
    <col collapsed="false" customWidth="false" hidden="false" outlineLevel="0" max="9" min="8" style="2" width="9.14"/>
    <col collapsed="false" customWidth="true" hidden="false" outlineLevel="0" max="10" min="10" style="2" width="14.56"/>
    <col collapsed="false" customWidth="false" hidden="false" outlineLevel="0" max="257" min="11" style="2" width="9.14"/>
  </cols>
  <sheetData>
    <row r="1" customFormat="false" ht="13.5" hidden="false" customHeight="false" outlineLevel="0" collapsed="false">
      <c r="A1" s="1" t="s">
        <v>616</v>
      </c>
    </row>
    <row r="2" customFormat="false" ht="13.5" hidden="false" customHeight="false" outlineLevel="0" collapsed="false">
      <c r="A2" s="81"/>
    </row>
    <row r="3" customFormat="false" ht="14.25" hidden="false" customHeight="false" outlineLevel="0" collapsed="false">
      <c r="A3" s="115" t="s">
        <v>617</v>
      </c>
      <c r="B3" s="73" t="s">
        <v>286</v>
      </c>
      <c r="C3" s="73"/>
      <c r="D3" s="73"/>
      <c r="E3" s="73" t="s">
        <v>287</v>
      </c>
      <c r="F3" s="73"/>
      <c r="G3" s="73"/>
      <c r="H3" s="74" t="s">
        <v>288</v>
      </c>
      <c r="I3" s="74"/>
      <c r="J3" s="74"/>
    </row>
    <row r="4" customFormat="false" ht="14.25" hidden="false" customHeight="false" outlineLevel="0" collapsed="false">
      <c r="A4" s="115"/>
      <c r="B4" s="116" t="s">
        <v>618</v>
      </c>
      <c r="C4" s="116"/>
      <c r="D4" s="117" t="s">
        <v>619</v>
      </c>
      <c r="E4" s="116" t="s">
        <v>618</v>
      </c>
      <c r="F4" s="116"/>
      <c r="G4" s="117" t="s">
        <v>619</v>
      </c>
      <c r="H4" s="116" t="s">
        <v>618</v>
      </c>
      <c r="I4" s="116"/>
      <c r="J4" s="118" t="s">
        <v>619</v>
      </c>
    </row>
    <row r="5" customFormat="false" ht="16.5" hidden="false" customHeight="false" outlineLevel="0" collapsed="false">
      <c r="A5" s="115"/>
      <c r="B5" s="119" t="s">
        <v>620</v>
      </c>
      <c r="C5" s="120" t="s">
        <v>621</v>
      </c>
      <c r="D5" s="121" t="s">
        <v>621</v>
      </c>
      <c r="E5" s="120" t="s">
        <v>622</v>
      </c>
      <c r="F5" s="120" t="s">
        <v>621</v>
      </c>
      <c r="G5" s="121" t="s">
        <v>621</v>
      </c>
      <c r="H5" s="120" t="s">
        <v>622</v>
      </c>
      <c r="I5" s="120" t="s">
        <v>621</v>
      </c>
      <c r="J5" s="119" t="s">
        <v>621</v>
      </c>
    </row>
    <row r="6" customFormat="false" ht="12.75" hidden="false" customHeight="false" outlineLevel="0" collapsed="false">
      <c r="A6" s="42" t="s">
        <v>623</v>
      </c>
      <c r="B6" s="122" t="s">
        <v>307</v>
      </c>
      <c r="C6" s="123" t="n">
        <v>8.03</v>
      </c>
      <c r="D6" s="77" t="n">
        <v>6.6</v>
      </c>
      <c r="E6" s="42" t="s">
        <v>307</v>
      </c>
      <c r="F6" s="77" t="n">
        <v>5.21</v>
      </c>
      <c r="G6" s="77" t="n">
        <v>3.2</v>
      </c>
      <c r="H6" s="42" t="s">
        <v>624</v>
      </c>
      <c r="I6" s="77" t="n">
        <v>1.518</v>
      </c>
      <c r="J6" s="7" t="n">
        <v>2.3</v>
      </c>
    </row>
    <row r="7" customFormat="false" ht="12.75" hidden="false" customHeight="false" outlineLevel="0" collapsed="false">
      <c r="A7" s="42" t="s">
        <v>625</v>
      </c>
      <c r="B7" s="124"/>
      <c r="C7" s="123"/>
      <c r="D7" s="77" t="n">
        <v>1.3</v>
      </c>
      <c r="E7" s="42" t="s">
        <v>310</v>
      </c>
      <c r="F7" s="77" t="n">
        <v>2.42</v>
      </c>
      <c r="G7" s="77" t="n">
        <v>2.52</v>
      </c>
      <c r="H7" s="42" t="s">
        <v>314</v>
      </c>
      <c r="I7" s="77" t="n">
        <v>0.863</v>
      </c>
      <c r="J7" s="7" t="n">
        <v>0.49</v>
      </c>
    </row>
    <row r="8" customFormat="false" ht="12.75" hidden="false" customHeight="false" outlineLevel="0" collapsed="false">
      <c r="A8" s="42" t="s">
        <v>117</v>
      </c>
      <c r="B8" s="122" t="s">
        <v>316</v>
      </c>
      <c r="C8" s="77" t="n">
        <v>1.36</v>
      </c>
      <c r="D8" s="77" t="n">
        <v>0.5</v>
      </c>
      <c r="E8" s="42" t="s">
        <v>396</v>
      </c>
      <c r="F8" s="77" t="n">
        <v>0.068</v>
      </c>
      <c r="G8" s="77" t="n">
        <v>0.1</v>
      </c>
      <c r="H8" s="42" t="s">
        <v>626</v>
      </c>
      <c r="I8" s="77" t="n">
        <v>0.177</v>
      </c>
      <c r="J8" s="7" t="n">
        <v>0.33</v>
      </c>
    </row>
    <row r="9" customFormat="false" ht="12.75" hidden="false" customHeight="false" outlineLevel="0" collapsed="false">
      <c r="A9" s="125" t="s">
        <v>121</v>
      </c>
      <c r="B9" s="122" t="s">
        <v>627</v>
      </c>
      <c r="C9" s="77" t="n">
        <v>5.901</v>
      </c>
      <c r="D9" s="126" t="n">
        <v>6.2</v>
      </c>
      <c r="E9" s="122" t="s">
        <v>628</v>
      </c>
      <c r="F9" s="77" t="n">
        <v>0.473</v>
      </c>
      <c r="G9" s="126" t="n">
        <v>1.29</v>
      </c>
      <c r="H9" s="42" t="s">
        <v>629</v>
      </c>
      <c r="I9" s="77" t="n">
        <v>4.409</v>
      </c>
      <c r="J9" s="63" t="n">
        <v>5.03</v>
      </c>
    </row>
    <row r="10" customFormat="false" ht="12.75" hidden="false" customHeight="false" outlineLevel="0" collapsed="false">
      <c r="A10" s="125"/>
      <c r="B10" s="122" t="s">
        <v>630</v>
      </c>
      <c r="C10" s="77"/>
      <c r="D10" s="126"/>
      <c r="E10" s="122"/>
      <c r="F10" s="77"/>
      <c r="G10" s="126"/>
      <c r="H10" s="42" t="s">
        <v>631</v>
      </c>
      <c r="I10" s="77"/>
      <c r="J10" s="63"/>
    </row>
    <row r="11" customFormat="false" ht="12.75" hidden="false" customHeight="false" outlineLevel="0" collapsed="false">
      <c r="A11" s="42" t="s">
        <v>632</v>
      </c>
      <c r="B11" s="122" t="s">
        <v>633</v>
      </c>
      <c r="C11" s="77" t="n">
        <v>1.512</v>
      </c>
      <c r="D11" s="77" t="n">
        <v>0.97</v>
      </c>
      <c r="E11" s="42" t="s">
        <v>316</v>
      </c>
      <c r="F11" s="77" t="n">
        <v>1.25</v>
      </c>
      <c r="G11" s="77" t="n">
        <v>0.21</v>
      </c>
      <c r="H11" s="42" t="s">
        <v>324</v>
      </c>
      <c r="I11" s="77" t="n">
        <v>0.533</v>
      </c>
      <c r="J11" s="7" t="n">
        <v>0.1</v>
      </c>
    </row>
    <row r="12" customFormat="false" ht="12.75" hidden="false" customHeight="false" outlineLevel="0" collapsed="false">
      <c r="A12" s="42" t="s">
        <v>634</v>
      </c>
      <c r="B12" s="124"/>
      <c r="C12" s="77"/>
      <c r="D12" s="77" t="n">
        <v>0.1</v>
      </c>
      <c r="E12" s="127"/>
      <c r="F12" s="77"/>
      <c r="G12" s="77" t="n">
        <v>1.17</v>
      </c>
      <c r="H12" s="127"/>
      <c r="I12" s="77"/>
      <c r="J12" s="7" t="n">
        <v>0.12</v>
      </c>
    </row>
    <row r="13" customFormat="false" ht="12.75" hidden="false" customHeight="false" outlineLevel="0" collapsed="false">
      <c r="A13" s="42" t="s">
        <v>65</v>
      </c>
      <c r="B13" s="122" t="s">
        <v>635</v>
      </c>
      <c r="C13" s="77" t="n">
        <v>2.564</v>
      </c>
      <c r="D13" s="77" t="n">
        <v>0.8</v>
      </c>
      <c r="E13" s="42" t="s">
        <v>319</v>
      </c>
      <c r="F13" s="77" t="n">
        <v>1.17</v>
      </c>
      <c r="G13" s="77" t="n">
        <v>0.48</v>
      </c>
      <c r="H13" s="42" t="s">
        <v>310</v>
      </c>
      <c r="I13" s="77" t="n">
        <v>1.01</v>
      </c>
      <c r="J13" s="7" t="n">
        <v>0.84</v>
      </c>
    </row>
    <row r="14" customFormat="false" ht="12.75" hidden="false" customHeight="false" outlineLevel="0" collapsed="false">
      <c r="A14" s="42" t="s">
        <v>46</v>
      </c>
      <c r="B14" s="122" t="s">
        <v>636</v>
      </c>
      <c r="C14" s="77" t="n">
        <v>2.119</v>
      </c>
      <c r="D14" s="77" t="n">
        <v>2.15</v>
      </c>
      <c r="E14" s="42" t="s">
        <v>402</v>
      </c>
      <c r="F14" s="77" t="n">
        <v>0.053</v>
      </c>
      <c r="G14" s="77" t="n">
        <v>0.12</v>
      </c>
      <c r="H14" s="42" t="s">
        <v>637</v>
      </c>
      <c r="I14" s="77" t="n">
        <v>1.331</v>
      </c>
      <c r="J14" s="7" t="n">
        <v>1.2</v>
      </c>
    </row>
    <row r="15" customFormat="false" ht="12.75" hidden="false" customHeight="false" outlineLevel="0" collapsed="false">
      <c r="A15" s="42" t="s">
        <v>638</v>
      </c>
      <c r="B15" s="124"/>
      <c r="C15" s="128"/>
      <c r="D15" s="77" t="n">
        <v>0</v>
      </c>
      <c r="E15" s="42" t="s">
        <v>312</v>
      </c>
      <c r="F15" s="77" t="n">
        <v>1.98</v>
      </c>
      <c r="G15" s="77" t="n">
        <v>0.32</v>
      </c>
      <c r="H15" s="42" t="s">
        <v>639</v>
      </c>
      <c r="I15" s="77" t="n">
        <v>1.233</v>
      </c>
      <c r="J15" s="7" t="n">
        <v>0.2</v>
      </c>
    </row>
    <row r="16" customFormat="false" ht="13.5" hidden="false" customHeight="false" outlineLevel="0" collapsed="false">
      <c r="A16" s="42" t="s">
        <v>182</v>
      </c>
      <c r="B16" s="122" t="s">
        <v>343</v>
      </c>
      <c r="C16" s="77" t="n">
        <v>0.393</v>
      </c>
      <c r="D16" s="80" t="n">
        <v>0.2</v>
      </c>
      <c r="E16" s="42" t="s">
        <v>640</v>
      </c>
      <c r="F16" s="77" t="n">
        <v>2.029</v>
      </c>
      <c r="G16" s="80" t="n">
        <v>1.43</v>
      </c>
      <c r="H16" s="42" t="s">
        <v>641</v>
      </c>
      <c r="I16" s="77" t="n">
        <v>1.347</v>
      </c>
      <c r="J16" s="15" t="n">
        <v>0.92</v>
      </c>
    </row>
    <row r="17" customFormat="false" ht="13.5" hidden="false" customHeight="false" outlineLevel="0" collapsed="false">
      <c r="A17" s="129" t="s">
        <v>148</v>
      </c>
      <c r="B17" s="130"/>
      <c r="C17" s="70" t="n">
        <v>21.8</v>
      </c>
      <c r="D17" s="80" t="n">
        <v>18.8</v>
      </c>
      <c r="E17" s="131"/>
      <c r="F17" s="70" t="n">
        <v>14.6</v>
      </c>
      <c r="G17" s="80" t="n">
        <v>10.8</v>
      </c>
      <c r="H17" s="131"/>
      <c r="I17" s="70" t="n">
        <v>12.4</v>
      </c>
      <c r="J17" s="15" t="n">
        <v>11.5</v>
      </c>
    </row>
    <row r="18" customFormat="false" ht="12.75" hidden="false" customHeight="false" outlineLevel="0" collapsed="false">
      <c r="A18" s="81"/>
    </row>
    <row r="19" customFormat="false" ht="15.75" hidden="false" customHeight="false" outlineLevel="0" collapsed="false">
      <c r="A19" s="17" t="s">
        <v>642</v>
      </c>
    </row>
    <row r="20" customFormat="false" ht="12.75" hidden="false" customHeight="false" outlineLevel="0" collapsed="false">
      <c r="A20" s="132"/>
    </row>
  </sheetData>
  <mergeCells count="19">
    <mergeCell ref="A3:A5"/>
    <mergeCell ref="B3:D3"/>
    <mergeCell ref="E3:G3"/>
    <mergeCell ref="H3:J3"/>
    <mergeCell ref="B4:C4"/>
    <mergeCell ref="E4:F4"/>
    <mergeCell ref="H4:I4"/>
    <mergeCell ref="C6:C7"/>
    <mergeCell ref="A9:A10"/>
    <mergeCell ref="C9:C10"/>
    <mergeCell ref="D9:D10"/>
    <mergeCell ref="E9:E10"/>
    <mergeCell ref="F9:F10"/>
    <mergeCell ref="G9:G10"/>
    <mergeCell ref="I9:I10"/>
    <mergeCell ref="J9:J10"/>
    <mergeCell ref="C11:C12"/>
    <mergeCell ref="F11:F12"/>
    <mergeCell ref="I11:I1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2-28T00:21:20Z</dcterms:created>
  <dc:creator>Perumal, Sampath</dc:creator>
  <dc:description/>
  <dc:language>en-US</dc:language>
  <cp:lastModifiedBy>Perumal, Sampath</cp:lastModifiedBy>
  <dcterms:modified xsi:type="dcterms:W3CDTF">2017-11-17T20:11:19Z</dcterms:modified>
  <cp:revision>0</cp:revision>
  <dc:subject/>
  <dc:title/>
</cp:coreProperties>
</file>